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Akio\OneDrive\研究\iNoir研究計画\③臨床画像評価\論文\Plosone\再投稿\投稿原稿\"/>
    </mc:Choice>
  </mc:AlternateContent>
  <xr:revisionPtr revIDLastSave="3" documentId="8_{362468A3-1BAD-4515-B688-D3A1A973166B}" xr6:coauthVersionLast="45" xr6:coauthVersionMax="45" xr10:uidLastSave="{DB31A896-BE4E-4A31-93DF-3DBCFB850BE0}"/>
  <bookViews>
    <workbookView xWindow="-28920" yWindow="-120" windowWidth="29040" windowHeight="15840" firstSheet="1" activeTab="5" xr2:uid="{00000000-000D-0000-FFFF-FFFF00000000}"/>
  </bookViews>
  <sheets>
    <sheet name="NPS FBP average" sheetId="21" r:id="rId1"/>
    <sheet name="NPS FBP+NRS average" sheetId="22" r:id="rId2"/>
    <sheet name="NPS hybrid IR average" sheetId="23" r:id="rId3"/>
    <sheet name="NPS hybrid IR+NRS average" sheetId="24" r:id="rId4"/>
    <sheet name="MTF 100HU" sheetId="25" r:id="rId5"/>
    <sheet name="MTF 340HU" sheetId="26" r:id="rId6"/>
  </sheets>
  <externalReferences>
    <externalReference r:id="rId7"/>
  </externalReferenc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" uniqueCount="29">
  <si>
    <t>FBP average data</t>
    <phoneticPr fontId="1"/>
  </si>
  <si>
    <t xml:space="preserve">Spatial frequency (mm-1)
</t>
  </si>
  <si>
    <t xml:space="preserve">Spatial frequency (mm-1)
</t>
    <phoneticPr fontId="1"/>
  </si>
  <si>
    <t>Noise power spectrum</t>
  </si>
  <si>
    <t>50mA</t>
  </si>
  <si>
    <t>50mA</t>
    <phoneticPr fontId="1"/>
  </si>
  <si>
    <t>100mA</t>
  </si>
  <si>
    <t>100mA</t>
    <phoneticPr fontId="1"/>
  </si>
  <si>
    <t>150mA</t>
  </si>
  <si>
    <t>150mA</t>
    <phoneticPr fontId="1"/>
  </si>
  <si>
    <t>200mA</t>
  </si>
  <si>
    <t>200mA</t>
    <phoneticPr fontId="1"/>
  </si>
  <si>
    <t>250mA</t>
  </si>
  <si>
    <t>250mA</t>
    <phoneticPr fontId="1"/>
  </si>
  <si>
    <t>300mA</t>
  </si>
  <si>
    <t>300mA</t>
    <phoneticPr fontId="1"/>
  </si>
  <si>
    <t>400mA</t>
  </si>
  <si>
    <t>400mA</t>
    <phoneticPr fontId="1"/>
  </si>
  <si>
    <t>500mA</t>
  </si>
  <si>
    <t>500mA</t>
    <phoneticPr fontId="1"/>
  </si>
  <si>
    <t>FBP+NRS  average data</t>
    <phoneticPr fontId="1"/>
  </si>
  <si>
    <t>hybrid IR average data</t>
    <phoneticPr fontId="1"/>
  </si>
  <si>
    <t>hybrid IR+NRS average data</t>
    <phoneticPr fontId="1"/>
  </si>
  <si>
    <t>FBP</t>
    <phoneticPr fontId="1"/>
  </si>
  <si>
    <t>FBP+NRS</t>
    <phoneticPr fontId="1"/>
  </si>
  <si>
    <t>Hybrid IR</t>
    <phoneticPr fontId="1"/>
  </si>
  <si>
    <t>Hybrid IR+NRS</t>
    <phoneticPr fontId="1"/>
  </si>
  <si>
    <t>MTF average data (100HU)</t>
    <phoneticPr fontId="1"/>
  </si>
  <si>
    <t>MTF average data (340HU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38946093276805"/>
          <c:y val="3.3215434277611852E-2"/>
          <c:w val="0.81204349456317959"/>
          <c:h val="0.85424609697374809"/>
        </c:manualLayout>
      </c:layout>
      <c:lineChart>
        <c:grouping val="standard"/>
        <c:varyColors val="0"/>
        <c:ser>
          <c:idx val="0"/>
          <c:order val="0"/>
          <c:tx>
            <c:strRef>
              <c:f>'MTF 100HU'!$B$2</c:f>
              <c:strCache>
                <c:ptCount val="1"/>
                <c:pt idx="0">
                  <c:v>FBP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lgDashDot"/>
              <a:round/>
            </a:ln>
            <a:effectLst/>
          </c:spPr>
          <c:marker>
            <c:symbol val="none"/>
          </c:marker>
          <c:cat>
            <c:numRef>
              <c:f>'MTF 100HU'!$A$3:$A$2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</c:numCache>
            </c:numRef>
          </c:cat>
          <c:val>
            <c:numRef>
              <c:f>'MTF 100HU'!$B$3:$B$23</c:f>
              <c:numCache>
                <c:formatCode>General</c:formatCode>
                <c:ptCount val="21"/>
                <c:pt idx="0">
                  <c:v>1</c:v>
                </c:pt>
                <c:pt idx="1">
                  <c:v>0.98399999999999999</c:v>
                </c:pt>
                <c:pt idx="2">
                  <c:v>0.93799999999999994</c:v>
                </c:pt>
                <c:pt idx="3">
                  <c:v>0.86699999999999999</c:v>
                </c:pt>
                <c:pt idx="4">
                  <c:v>0.77600000000000002</c:v>
                </c:pt>
                <c:pt idx="5">
                  <c:v>0.67300000000000004</c:v>
                </c:pt>
                <c:pt idx="6">
                  <c:v>0.56699999999999995</c:v>
                </c:pt>
                <c:pt idx="7">
                  <c:v>0.46400000000000002</c:v>
                </c:pt>
                <c:pt idx="8">
                  <c:v>0.371</c:v>
                </c:pt>
                <c:pt idx="9">
                  <c:v>0.29099999999999998</c:v>
                </c:pt>
                <c:pt idx="10">
                  <c:v>0.22700000000000001</c:v>
                </c:pt>
                <c:pt idx="11">
                  <c:v>0.17699999999999999</c:v>
                </c:pt>
                <c:pt idx="12">
                  <c:v>0.14000000000000001</c:v>
                </c:pt>
                <c:pt idx="13">
                  <c:v>0.112</c:v>
                </c:pt>
                <c:pt idx="14">
                  <c:v>9.0999999999999998E-2</c:v>
                </c:pt>
                <c:pt idx="15">
                  <c:v>7.1999999999999995E-2</c:v>
                </c:pt>
                <c:pt idx="16">
                  <c:v>5.6000000000000001E-2</c:v>
                </c:pt>
                <c:pt idx="17">
                  <c:v>4.1000000000000002E-2</c:v>
                </c:pt>
                <c:pt idx="18">
                  <c:v>2.9000000000000001E-2</c:v>
                </c:pt>
                <c:pt idx="19">
                  <c:v>2.1999999999999999E-2</c:v>
                </c:pt>
                <c:pt idx="20">
                  <c:v>1.7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D1-4552-9B05-937823D7269F}"/>
            </c:ext>
          </c:extLst>
        </c:ser>
        <c:ser>
          <c:idx val="1"/>
          <c:order val="1"/>
          <c:tx>
            <c:strRef>
              <c:f>'MTF 100HU'!$C$2</c:f>
              <c:strCache>
                <c:ptCount val="1"/>
                <c:pt idx="0">
                  <c:v>FBP+NRS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MTF 100HU'!$A$3:$A$2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</c:numCache>
            </c:numRef>
          </c:cat>
          <c:val>
            <c:numRef>
              <c:f>'MTF 100HU'!$C$3:$C$23</c:f>
              <c:numCache>
                <c:formatCode>General</c:formatCode>
                <c:ptCount val="21"/>
                <c:pt idx="0">
                  <c:v>1</c:v>
                </c:pt>
                <c:pt idx="1">
                  <c:v>0.97399999999999998</c:v>
                </c:pt>
                <c:pt idx="2">
                  <c:v>0.90200000000000002</c:v>
                </c:pt>
                <c:pt idx="3">
                  <c:v>0.79700000000000004</c:v>
                </c:pt>
                <c:pt idx="4">
                  <c:v>0.67500000000000004</c:v>
                </c:pt>
                <c:pt idx="5">
                  <c:v>0.55300000000000005</c:v>
                </c:pt>
                <c:pt idx="6">
                  <c:v>0.44500000000000001</c:v>
                </c:pt>
                <c:pt idx="7">
                  <c:v>0.35699999999999998</c:v>
                </c:pt>
                <c:pt idx="8">
                  <c:v>0.28999999999999998</c:v>
                </c:pt>
                <c:pt idx="9">
                  <c:v>0.24</c:v>
                </c:pt>
                <c:pt idx="10">
                  <c:v>0.2</c:v>
                </c:pt>
                <c:pt idx="11">
                  <c:v>0.16600000000000001</c:v>
                </c:pt>
                <c:pt idx="12">
                  <c:v>0.13400000000000001</c:v>
                </c:pt>
                <c:pt idx="13">
                  <c:v>0.105</c:v>
                </c:pt>
                <c:pt idx="14">
                  <c:v>0.08</c:v>
                </c:pt>
                <c:pt idx="15">
                  <c:v>0.06</c:v>
                </c:pt>
                <c:pt idx="16">
                  <c:v>4.5999999999999999E-2</c:v>
                </c:pt>
                <c:pt idx="17">
                  <c:v>3.7999999999999999E-2</c:v>
                </c:pt>
                <c:pt idx="18">
                  <c:v>3.4000000000000002E-2</c:v>
                </c:pt>
                <c:pt idx="19">
                  <c:v>3.1E-2</c:v>
                </c:pt>
                <c:pt idx="20">
                  <c:v>2.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D1-4552-9B05-937823D7269F}"/>
            </c:ext>
          </c:extLst>
        </c:ser>
        <c:ser>
          <c:idx val="2"/>
          <c:order val="2"/>
          <c:tx>
            <c:strRef>
              <c:f>'MTF 100HU'!$D$2</c:f>
              <c:strCache>
                <c:ptCount val="1"/>
                <c:pt idx="0">
                  <c:v>Hybrid IR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MTF 100HU'!$A$3:$A$2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</c:numCache>
            </c:numRef>
          </c:cat>
          <c:val>
            <c:numRef>
              <c:f>'MTF 100HU'!$D$3:$D$23</c:f>
              <c:numCache>
                <c:formatCode>General</c:formatCode>
                <c:ptCount val="21"/>
                <c:pt idx="0">
                  <c:v>1</c:v>
                </c:pt>
                <c:pt idx="1">
                  <c:v>0.97699999999999998</c:v>
                </c:pt>
                <c:pt idx="2">
                  <c:v>0.91200000000000003</c:v>
                </c:pt>
                <c:pt idx="3">
                  <c:v>0.81299999999999994</c:v>
                </c:pt>
                <c:pt idx="4">
                  <c:v>0.69299999999999995</c:v>
                </c:pt>
                <c:pt idx="5">
                  <c:v>0.56599999999999995</c:v>
                </c:pt>
                <c:pt idx="6">
                  <c:v>0.44400000000000001</c:v>
                </c:pt>
                <c:pt idx="7">
                  <c:v>0.33600000000000002</c:v>
                </c:pt>
                <c:pt idx="8">
                  <c:v>0.249</c:v>
                </c:pt>
                <c:pt idx="9">
                  <c:v>0.182</c:v>
                </c:pt>
                <c:pt idx="10">
                  <c:v>0.13300000000000001</c:v>
                </c:pt>
                <c:pt idx="11">
                  <c:v>9.9000000000000005E-2</c:v>
                </c:pt>
                <c:pt idx="12">
                  <c:v>7.4999999999999997E-2</c:v>
                </c:pt>
                <c:pt idx="13">
                  <c:v>5.5E-2</c:v>
                </c:pt>
                <c:pt idx="14">
                  <c:v>3.9E-2</c:v>
                </c:pt>
                <c:pt idx="15">
                  <c:v>2.5999999999999999E-2</c:v>
                </c:pt>
                <c:pt idx="16">
                  <c:v>1.6E-2</c:v>
                </c:pt>
                <c:pt idx="17">
                  <c:v>1.0999999999999999E-2</c:v>
                </c:pt>
                <c:pt idx="18">
                  <c:v>1.2E-2</c:v>
                </c:pt>
                <c:pt idx="19">
                  <c:v>1.4999999999999999E-2</c:v>
                </c:pt>
                <c:pt idx="20">
                  <c:v>1.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3D1-4552-9B05-937823D7269F}"/>
            </c:ext>
          </c:extLst>
        </c:ser>
        <c:ser>
          <c:idx val="3"/>
          <c:order val="3"/>
          <c:tx>
            <c:strRef>
              <c:f>'MTF 100HU'!$E$2</c:f>
              <c:strCache>
                <c:ptCount val="1"/>
                <c:pt idx="0">
                  <c:v>Hybrid IR+NR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MTF 100HU'!$A$3:$A$2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</c:numCache>
            </c:numRef>
          </c:cat>
          <c:val>
            <c:numRef>
              <c:f>'MTF 100HU'!$E$3:$E$23</c:f>
              <c:numCache>
                <c:formatCode>General</c:formatCode>
                <c:ptCount val="21"/>
                <c:pt idx="0">
                  <c:v>1</c:v>
                </c:pt>
                <c:pt idx="1">
                  <c:v>0.96599999999999997</c:v>
                </c:pt>
                <c:pt idx="2">
                  <c:v>0.873</c:v>
                </c:pt>
                <c:pt idx="3">
                  <c:v>0.74299999999999999</c:v>
                </c:pt>
                <c:pt idx="4">
                  <c:v>0.60099999999999998</c:v>
                </c:pt>
                <c:pt idx="5">
                  <c:v>0.47099999999999997</c:v>
                </c:pt>
                <c:pt idx="6">
                  <c:v>0.36499999999999999</c:v>
                </c:pt>
                <c:pt idx="7">
                  <c:v>0.28499999999999998</c:v>
                </c:pt>
                <c:pt idx="8">
                  <c:v>0.22700000000000001</c:v>
                </c:pt>
                <c:pt idx="9">
                  <c:v>0.183</c:v>
                </c:pt>
                <c:pt idx="10">
                  <c:v>0.14699999999999999</c:v>
                </c:pt>
                <c:pt idx="11">
                  <c:v>0.115</c:v>
                </c:pt>
                <c:pt idx="12">
                  <c:v>8.7999999999999995E-2</c:v>
                </c:pt>
                <c:pt idx="13">
                  <c:v>6.5000000000000002E-2</c:v>
                </c:pt>
                <c:pt idx="14">
                  <c:v>4.7E-2</c:v>
                </c:pt>
                <c:pt idx="15">
                  <c:v>3.4000000000000002E-2</c:v>
                </c:pt>
                <c:pt idx="16">
                  <c:v>2.5000000000000001E-2</c:v>
                </c:pt>
                <c:pt idx="17">
                  <c:v>1.7999999999999999E-2</c:v>
                </c:pt>
                <c:pt idx="18">
                  <c:v>1.2E-2</c:v>
                </c:pt>
                <c:pt idx="19">
                  <c:v>0.01</c:v>
                </c:pt>
                <c:pt idx="20">
                  <c:v>1.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3D1-4552-9B05-937823D726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0023488"/>
        <c:axId val="720023816"/>
      </c:lineChart>
      <c:catAx>
        <c:axId val="72002348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0023816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720023816"/>
        <c:scaling>
          <c:orientation val="minMax"/>
          <c:max val="1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0023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32692307692307"/>
          <c:y val="4.7552272727272728E-2"/>
          <c:w val="0.76135769230769224"/>
          <c:h val="0.81602348484848486"/>
        </c:manualLayout>
      </c:layout>
      <c:lineChart>
        <c:grouping val="standard"/>
        <c:varyColors val="0"/>
        <c:ser>
          <c:idx val="0"/>
          <c:order val="0"/>
          <c:tx>
            <c:strRef>
              <c:f>'MTF 340HU'!$B$2</c:f>
              <c:strCache>
                <c:ptCount val="1"/>
                <c:pt idx="0">
                  <c:v>FBP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lgDashDot"/>
              <a:round/>
            </a:ln>
            <a:effectLst/>
          </c:spPr>
          <c:marker>
            <c:symbol val="none"/>
          </c:marker>
          <c:cat>
            <c:numRef>
              <c:f>'MTF 340HU'!$A$3:$A$2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</c:numCache>
            </c:numRef>
          </c:cat>
          <c:val>
            <c:numRef>
              <c:f>'MTF 340HU'!$B$3:$B$23</c:f>
              <c:numCache>
                <c:formatCode>General</c:formatCode>
                <c:ptCount val="21"/>
                <c:pt idx="0">
                  <c:v>1</c:v>
                </c:pt>
                <c:pt idx="1">
                  <c:v>0.98099999999999998</c:v>
                </c:pt>
                <c:pt idx="2">
                  <c:v>0.92800000000000005</c:v>
                </c:pt>
                <c:pt idx="3">
                  <c:v>0.84699999999999998</c:v>
                </c:pt>
                <c:pt idx="4">
                  <c:v>0.748</c:v>
                </c:pt>
                <c:pt idx="5">
                  <c:v>0.64100000000000001</c:v>
                </c:pt>
                <c:pt idx="6">
                  <c:v>0.53600000000000003</c:v>
                </c:pt>
                <c:pt idx="7">
                  <c:v>0.441</c:v>
                </c:pt>
                <c:pt idx="8">
                  <c:v>0.35799999999999998</c:v>
                </c:pt>
                <c:pt idx="9">
                  <c:v>0.28999999999999998</c:v>
                </c:pt>
                <c:pt idx="10">
                  <c:v>0.23400000000000001</c:v>
                </c:pt>
                <c:pt idx="11">
                  <c:v>0.187</c:v>
                </c:pt>
                <c:pt idx="12">
                  <c:v>0.14799999999999999</c:v>
                </c:pt>
                <c:pt idx="13">
                  <c:v>0.114</c:v>
                </c:pt>
                <c:pt idx="14">
                  <c:v>8.5999999999999993E-2</c:v>
                </c:pt>
                <c:pt idx="15">
                  <c:v>6.2E-2</c:v>
                </c:pt>
                <c:pt idx="16">
                  <c:v>4.3999999999999997E-2</c:v>
                </c:pt>
                <c:pt idx="17">
                  <c:v>3.1E-2</c:v>
                </c:pt>
                <c:pt idx="18">
                  <c:v>2.1999999999999999E-2</c:v>
                </c:pt>
                <c:pt idx="19">
                  <c:v>1.6E-2</c:v>
                </c:pt>
                <c:pt idx="20">
                  <c:v>1.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59-46F9-92EA-B0E3C9D59163}"/>
            </c:ext>
          </c:extLst>
        </c:ser>
        <c:ser>
          <c:idx val="1"/>
          <c:order val="1"/>
          <c:tx>
            <c:strRef>
              <c:f>'MTF 340HU'!$C$2</c:f>
              <c:strCache>
                <c:ptCount val="1"/>
                <c:pt idx="0">
                  <c:v>FBP+NRS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MTF 340HU'!$A$3:$A$2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</c:numCache>
            </c:numRef>
          </c:cat>
          <c:val>
            <c:numRef>
              <c:f>'MTF 340HU'!$C$3:$C$23</c:f>
              <c:numCache>
                <c:formatCode>General</c:formatCode>
                <c:ptCount val="21"/>
                <c:pt idx="0">
                  <c:v>1</c:v>
                </c:pt>
                <c:pt idx="1">
                  <c:v>0.97799999999999998</c:v>
                </c:pt>
                <c:pt idx="2">
                  <c:v>0.91500000000000004</c:v>
                </c:pt>
                <c:pt idx="3">
                  <c:v>0.82399999999999995</c:v>
                </c:pt>
                <c:pt idx="4">
                  <c:v>0.71899999999999997</c:v>
                </c:pt>
                <c:pt idx="5">
                  <c:v>0.61499999999999999</c:v>
                </c:pt>
                <c:pt idx="6">
                  <c:v>0.52</c:v>
                </c:pt>
                <c:pt idx="7">
                  <c:v>0.439</c:v>
                </c:pt>
                <c:pt idx="8">
                  <c:v>0.36799999999999999</c:v>
                </c:pt>
                <c:pt idx="9">
                  <c:v>0.30599999999999999</c:v>
                </c:pt>
                <c:pt idx="10">
                  <c:v>0.249</c:v>
                </c:pt>
                <c:pt idx="11">
                  <c:v>0.19600000000000001</c:v>
                </c:pt>
                <c:pt idx="12">
                  <c:v>0.15</c:v>
                </c:pt>
                <c:pt idx="13">
                  <c:v>0.113</c:v>
                </c:pt>
                <c:pt idx="14">
                  <c:v>8.5000000000000006E-2</c:v>
                </c:pt>
                <c:pt idx="15">
                  <c:v>6.6000000000000003E-2</c:v>
                </c:pt>
                <c:pt idx="16">
                  <c:v>5.0999999999999997E-2</c:v>
                </c:pt>
                <c:pt idx="17">
                  <c:v>3.6999999999999998E-2</c:v>
                </c:pt>
                <c:pt idx="18">
                  <c:v>2.5999999999999999E-2</c:v>
                </c:pt>
                <c:pt idx="19">
                  <c:v>1.9E-2</c:v>
                </c:pt>
                <c:pt idx="20">
                  <c:v>1.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59-46F9-92EA-B0E3C9D59163}"/>
            </c:ext>
          </c:extLst>
        </c:ser>
        <c:ser>
          <c:idx val="2"/>
          <c:order val="2"/>
          <c:tx>
            <c:strRef>
              <c:f>'MTF 340HU'!$D$2</c:f>
              <c:strCache>
                <c:ptCount val="1"/>
                <c:pt idx="0">
                  <c:v>Hybrid IR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MTF 340HU'!$A$3:$A$2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</c:numCache>
            </c:numRef>
          </c:cat>
          <c:val>
            <c:numRef>
              <c:f>'MTF 340HU'!$D$3:$D$23</c:f>
              <c:numCache>
                <c:formatCode>General</c:formatCode>
                <c:ptCount val="21"/>
                <c:pt idx="0">
                  <c:v>1</c:v>
                </c:pt>
                <c:pt idx="1">
                  <c:v>0.97599999999999998</c:v>
                </c:pt>
                <c:pt idx="2">
                  <c:v>0.91</c:v>
                </c:pt>
                <c:pt idx="3">
                  <c:v>0.81100000000000005</c:v>
                </c:pt>
                <c:pt idx="4">
                  <c:v>0.69299999999999995</c:v>
                </c:pt>
                <c:pt idx="5">
                  <c:v>0.57199999999999995</c:v>
                </c:pt>
                <c:pt idx="6">
                  <c:v>0.45800000000000002</c:v>
                </c:pt>
                <c:pt idx="7">
                  <c:v>0.36099999999999999</c:v>
                </c:pt>
                <c:pt idx="8">
                  <c:v>0.28199999999999997</c:v>
                </c:pt>
                <c:pt idx="9">
                  <c:v>0.219</c:v>
                </c:pt>
                <c:pt idx="10">
                  <c:v>0.17</c:v>
                </c:pt>
                <c:pt idx="11">
                  <c:v>0.13100000000000001</c:v>
                </c:pt>
                <c:pt idx="12">
                  <c:v>9.9000000000000005E-2</c:v>
                </c:pt>
                <c:pt idx="13">
                  <c:v>7.2999999999999995E-2</c:v>
                </c:pt>
                <c:pt idx="14">
                  <c:v>5.2999999999999999E-2</c:v>
                </c:pt>
                <c:pt idx="15">
                  <c:v>0.04</c:v>
                </c:pt>
                <c:pt idx="16">
                  <c:v>3.1E-2</c:v>
                </c:pt>
                <c:pt idx="17">
                  <c:v>2.5000000000000001E-2</c:v>
                </c:pt>
                <c:pt idx="18">
                  <c:v>0.02</c:v>
                </c:pt>
                <c:pt idx="19">
                  <c:v>1.7000000000000001E-2</c:v>
                </c:pt>
                <c:pt idx="20">
                  <c:v>1.7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259-46F9-92EA-B0E3C9D59163}"/>
            </c:ext>
          </c:extLst>
        </c:ser>
        <c:ser>
          <c:idx val="3"/>
          <c:order val="3"/>
          <c:tx>
            <c:strRef>
              <c:f>'MTF 340HU'!$E$2</c:f>
              <c:strCache>
                <c:ptCount val="1"/>
                <c:pt idx="0">
                  <c:v>Hybrid IR+NR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MTF 340HU'!$A$3:$A$23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</c:numCache>
            </c:numRef>
          </c:cat>
          <c:val>
            <c:numRef>
              <c:f>'MTF 340HU'!$E$3:$E$23</c:f>
              <c:numCache>
                <c:formatCode>General</c:formatCode>
                <c:ptCount val="21"/>
                <c:pt idx="0">
                  <c:v>1</c:v>
                </c:pt>
                <c:pt idx="1">
                  <c:v>0.97399999999999998</c:v>
                </c:pt>
                <c:pt idx="2">
                  <c:v>0.90100000000000002</c:v>
                </c:pt>
                <c:pt idx="3">
                  <c:v>0.79600000000000004</c:v>
                </c:pt>
                <c:pt idx="4">
                  <c:v>0.67700000000000005</c:v>
                </c:pt>
                <c:pt idx="5">
                  <c:v>0.56200000000000006</c:v>
                </c:pt>
                <c:pt idx="6">
                  <c:v>0.45900000000000002</c:v>
                </c:pt>
                <c:pt idx="7">
                  <c:v>0.373</c:v>
                </c:pt>
                <c:pt idx="8">
                  <c:v>0.30099999999999999</c:v>
                </c:pt>
                <c:pt idx="9">
                  <c:v>0.23899999999999999</c:v>
                </c:pt>
                <c:pt idx="10">
                  <c:v>0.184</c:v>
                </c:pt>
                <c:pt idx="11">
                  <c:v>0.13700000000000001</c:v>
                </c:pt>
                <c:pt idx="12">
                  <c:v>0.1</c:v>
                </c:pt>
                <c:pt idx="13">
                  <c:v>7.2999999999999995E-2</c:v>
                </c:pt>
                <c:pt idx="14">
                  <c:v>5.5E-2</c:v>
                </c:pt>
                <c:pt idx="15">
                  <c:v>4.2999999999999997E-2</c:v>
                </c:pt>
                <c:pt idx="16">
                  <c:v>3.4000000000000002E-2</c:v>
                </c:pt>
                <c:pt idx="17">
                  <c:v>2.4E-2</c:v>
                </c:pt>
                <c:pt idx="18">
                  <c:v>1.6E-2</c:v>
                </c:pt>
                <c:pt idx="19">
                  <c:v>1.4999999999999999E-2</c:v>
                </c:pt>
                <c:pt idx="20">
                  <c:v>1.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259-46F9-92EA-B0E3C9D591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4423600"/>
        <c:axId val="464417040"/>
      </c:lineChart>
      <c:catAx>
        <c:axId val="4644236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4417040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464417040"/>
        <c:scaling>
          <c:orientation val="minMax"/>
          <c:max val="1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4423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99155730533683"/>
          <c:y val="4.2244823563721161E-2"/>
          <c:w val="0.36627996500437437"/>
          <c:h val="0.295718139399241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48</xdr:colOff>
      <xdr:row>6</xdr:row>
      <xdr:rowOff>28574</xdr:rowOff>
    </xdr:from>
    <xdr:to>
      <xdr:col>17</xdr:col>
      <xdr:colOff>12748</xdr:colOff>
      <xdr:row>30</xdr:row>
      <xdr:rowOff>2617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35E48F6-F2F6-4AFF-A864-A01592ADD6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266700</xdr:colOff>
      <xdr:row>12</xdr:row>
      <xdr:rowOff>73592</xdr:rowOff>
    </xdr:from>
    <xdr:ext cx="264560" cy="1856807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C9DB2CBD-F530-4150-A33C-D45FC2732D89}"/>
            </a:ext>
          </a:extLst>
        </xdr:cNvPr>
        <xdr:cNvSpPr txBox="1"/>
      </xdr:nvSpPr>
      <xdr:spPr>
        <a:xfrm rot="16200000">
          <a:off x="4956976" y="2850916"/>
          <a:ext cx="185680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100"/>
            <a:t>Modulation transfer function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4617</cdr:x>
      <cdr:y>0.94046</cdr:y>
    </cdr:from>
    <cdr:to>
      <cdr:x>0.68581</cdr:x>
      <cdr:y>1</cdr:y>
    </cdr:to>
    <cdr:sp macro="" textlink="">
      <cdr:nvSpPr>
        <cdr:cNvPr id="2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00000000-0008-0000-0000-000004000000}"/>
            </a:ext>
          </a:extLst>
        </cdr:cNvPr>
        <cdr:cNvSpPr txBox="1"/>
      </cdr:nvSpPr>
      <cdr:spPr>
        <a:xfrm xmlns:a="http://schemas.openxmlformats.org/drawingml/2006/main">
          <a:off x="1670050" y="4178852"/>
          <a:ext cx="1638590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Spatial</a:t>
          </a:r>
          <a:r>
            <a:rPr kumimoji="1" lang="en-US" altLang="ja-JP" sz="1100" baseline="0"/>
            <a:t> frequency (mm-</a:t>
          </a:r>
          <a:r>
            <a:rPr kumimoji="1" lang="en-US" altLang="ja-JP" sz="1100" baseline="30000"/>
            <a:t>1</a:t>
          </a:r>
          <a:r>
            <a:rPr kumimoji="1" lang="en-US" altLang="ja-JP" sz="1100" baseline="0"/>
            <a:t>)</a:t>
          </a:r>
          <a:endParaRPr kumimoji="1" lang="ja-JP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451</xdr:colOff>
      <xdr:row>2</xdr:row>
      <xdr:rowOff>25400</xdr:rowOff>
    </xdr:from>
    <xdr:to>
      <xdr:col>14</xdr:col>
      <xdr:colOff>457251</xdr:colOff>
      <xdr:row>26</xdr:row>
      <xdr:rowOff>23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681B585-524B-49D3-AD96-0B22642D9E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171451</xdr:colOff>
      <xdr:row>7</xdr:row>
      <xdr:rowOff>101601</xdr:rowOff>
    </xdr:from>
    <xdr:ext cx="264560" cy="1856807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276F6CF6-16A1-4EF3-9BF5-64C425493FE8}"/>
            </a:ext>
          </a:extLst>
        </xdr:cNvPr>
        <xdr:cNvSpPr txBox="1"/>
      </xdr:nvSpPr>
      <xdr:spPr>
        <a:xfrm rot="16200000">
          <a:off x="3642527" y="2053425"/>
          <a:ext cx="185680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100"/>
            <a:t>Modulation transfer function</a:t>
          </a:r>
        </a:p>
      </xdr:txBody>
    </xdr:sp>
    <xdr:clientData/>
  </xdr:one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7449</cdr:x>
      <cdr:y>0.94046</cdr:y>
    </cdr:from>
    <cdr:to>
      <cdr:x>0.71413</cdr:x>
      <cdr:y>1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1F4FC359-FED6-48A2-A9ED-8C2A615FCE29}"/>
            </a:ext>
          </a:extLst>
        </cdr:cNvPr>
        <cdr:cNvSpPr txBox="1"/>
      </cdr:nvSpPr>
      <cdr:spPr>
        <a:xfrm xmlns:a="http://schemas.openxmlformats.org/drawingml/2006/main">
          <a:off x="1752600" y="3724222"/>
          <a:ext cx="1589515" cy="23577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Spatial</a:t>
          </a:r>
          <a:r>
            <a:rPr kumimoji="1" lang="en-US" altLang="ja-JP" sz="1100" baseline="0"/>
            <a:t> frequency (mm-</a:t>
          </a:r>
          <a:r>
            <a:rPr kumimoji="1" lang="en-US" altLang="ja-JP" sz="1100" baseline="30000"/>
            <a:t>1</a:t>
          </a:r>
          <a:r>
            <a:rPr kumimoji="1" lang="en-US" altLang="ja-JP" sz="1100" baseline="0"/>
            <a:t>)</a:t>
          </a:r>
          <a:endParaRPr kumimoji="1" lang="ja-JP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S2%20201910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PS FBP average"/>
      <sheetName val="NPS FBP+NRS average"/>
      <sheetName val="NPS hybrid IR average"/>
      <sheetName val="NPS hybrid IR+NRS average"/>
      <sheetName val="MTF 100HU"/>
      <sheetName val="MTF 340HU"/>
      <sheetName val="NPS 300m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 t="str">
            <v>FBP</v>
          </cell>
          <cell r="C2" t="str">
            <v xml:space="preserve">FBP+NRS </v>
          </cell>
          <cell r="D2" t="str">
            <v>Hybrid IR</v>
          </cell>
          <cell r="E2" t="str">
            <v>Hybrid IR+NRS</v>
          </cell>
        </row>
        <row r="3">
          <cell r="A3">
            <v>0.05</v>
          </cell>
          <cell r="B3">
            <v>68.105866666666671</v>
          </cell>
          <cell r="C3">
            <v>53.179233333333336</v>
          </cell>
          <cell r="D3">
            <v>65.927200000000013</v>
          </cell>
          <cell r="E3">
            <v>51.750799999999998</v>
          </cell>
        </row>
        <row r="4">
          <cell r="A4">
            <v>0.1</v>
          </cell>
          <cell r="B4">
            <v>102.45896666666665</v>
          </cell>
          <cell r="C4">
            <v>51.1629</v>
          </cell>
          <cell r="D4">
            <v>99.175299999999993</v>
          </cell>
          <cell r="E4">
            <v>50.003100000000003</v>
          </cell>
        </row>
        <row r="5">
          <cell r="A5">
            <v>0.15</v>
          </cell>
          <cell r="B5">
            <v>135.57573333333332</v>
          </cell>
          <cell r="C5">
            <v>51.775066666666667</v>
          </cell>
          <cell r="D5">
            <v>126.70516666666667</v>
          </cell>
          <cell r="E5">
            <v>48.685749999999999</v>
          </cell>
        </row>
        <row r="6">
          <cell r="A6">
            <v>0.2</v>
          </cell>
          <cell r="B6">
            <v>148.03043333333335</v>
          </cell>
          <cell r="C6">
            <v>53.751399999999997</v>
          </cell>
          <cell r="D6">
            <v>132.52446666666665</v>
          </cell>
          <cell r="E6">
            <v>49.421199999999999</v>
          </cell>
        </row>
        <row r="7">
          <cell r="A7">
            <v>0.25</v>
          </cell>
          <cell r="B7">
            <v>143.54766666666666</v>
          </cell>
          <cell r="C7">
            <v>52.402366666666666</v>
          </cell>
          <cell r="D7">
            <v>122.58366666666666</v>
          </cell>
          <cell r="E7">
            <v>44.953699999999998</v>
          </cell>
        </row>
        <row r="8">
          <cell r="A8">
            <v>0.3</v>
          </cell>
          <cell r="B8">
            <v>134.64250000000001</v>
          </cell>
          <cell r="C8">
            <v>45.319799999999994</v>
          </cell>
          <cell r="D8">
            <v>108.40326666666665</v>
          </cell>
          <cell r="E8">
            <v>37.11495</v>
          </cell>
        </row>
        <row r="9">
          <cell r="A9">
            <v>0.35</v>
          </cell>
          <cell r="B9">
            <v>123.01873333333333</v>
          </cell>
          <cell r="C9">
            <v>36.318066666666667</v>
          </cell>
          <cell r="D9">
            <v>92.815266666666673</v>
          </cell>
          <cell r="E9">
            <v>27.417299999999997</v>
          </cell>
        </row>
        <row r="10">
          <cell r="A10">
            <v>0.4</v>
          </cell>
          <cell r="B10">
            <v>108.94580000000001</v>
          </cell>
          <cell r="C10">
            <v>29.618800000000004</v>
          </cell>
          <cell r="D10">
            <v>76.437133333333335</v>
          </cell>
          <cell r="E10">
            <v>20.9361</v>
          </cell>
        </row>
        <row r="11">
          <cell r="A11">
            <v>0.45</v>
          </cell>
          <cell r="B11">
            <v>96.02503333333334</v>
          </cell>
          <cell r="C11">
            <v>24.844566666666669</v>
          </cell>
          <cell r="D11">
            <v>62.434833333333337</v>
          </cell>
          <cell r="E11">
            <v>16.341250000000002</v>
          </cell>
        </row>
        <row r="12">
          <cell r="A12">
            <v>0.5</v>
          </cell>
          <cell r="B12">
            <v>82.129966666666675</v>
          </cell>
          <cell r="C12">
            <v>20.360866666666666</v>
          </cell>
          <cell r="D12">
            <v>49.171066666666668</v>
          </cell>
          <cell r="E12">
            <v>12.11825</v>
          </cell>
        </row>
        <row r="13">
          <cell r="A13">
            <v>0.55000000000000004</v>
          </cell>
          <cell r="B13">
            <v>70.564033333333342</v>
          </cell>
          <cell r="C13">
            <v>16.37326666666667</v>
          </cell>
          <cell r="D13">
            <v>38.806366666666669</v>
          </cell>
          <cell r="E13">
            <v>8.9915500000000002</v>
          </cell>
        </row>
        <row r="14">
          <cell r="A14">
            <v>0.6</v>
          </cell>
          <cell r="B14">
            <v>60.16663333333333</v>
          </cell>
          <cell r="C14">
            <v>13.038666666666666</v>
          </cell>
          <cell r="D14">
            <v>30.5581</v>
          </cell>
          <cell r="E14">
            <v>6.5607499999999996</v>
          </cell>
        </row>
        <row r="15">
          <cell r="A15">
            <v>0.65</v>
          </cell>
          <cell r="B15">
            <v>51.471000000000004</v>
          </cell>
          <cell r="C15">
            <v>10.666333333333334</v>
          </cell>
          <cell r="D15">
            <v>24.242966666666664</v>
          </cell>
          <cell r="E15">
            <v>4.9987500000000002</v>
          </cell>
        </row>
        <row r="16">
          <cell r="A16">
            <v>0.7</v>
          </cell>
          <cell r="B16">
            <v>43.14083333333334</v>
          </cell>
          <cell r="C16">
            <v>8.8804999999999996</v>
          </cell>
          <cell r="D16">
            <v>19.103300000000001</v>
          </cell>
          <cell r="E16">
            <v>3.9239000000000002</v>
          </cell>
        </row>
        <row r="17">
          <cell r="A17">
            <v>0.75</v>
          </cell>
          <cell r="B17">
            <v>36.851600000000005</v>
          </cell>
          <cell r="C17">
            <v>7.5498000000000003</v>
          </cell>
          <cell r="D17">
            <v>15.447666666666668</v>
          </cell>
          <cell r="E17">
            <v>3.1365999999999996</v>
          </cell>
        </row>
        <row r="18">
          <cell r="A18">
            <v>0.8</v>
          </cell>
          <cell r="B18">
            <v>32.374066666666664</v>
          </cell>
          <cell r="C18">
            <v>6.4316000000000004</v>
          </cell>
          <cell r="D18">
            <v>13.095999999999998</v>
          </cell>
          <cell r="E18">
            <v>2.5766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CCF4B-5D1E-4C2F-8A4D-32C581358059}">
  <dimension ref="A1:I19"/>
  <sheetViews>
    <sheetView workbookViewId="0">
      <selection activeCell="K32" sqref="K32"/>
    </sheetView>
  </sheetViews>
  <sheetFormatPr defaultRowHeight="13.5" x14ac:dyDescent="0.15"/>
  <cols>
    <col min="1" max="1" width="9.75" customWidth="1"/>
  </cols>
  <sheetData>
    <row r="1" spans="1:9" ht="15" x14ac:dyDescent="0.15">
      <c r="A1" s="2" t="s">
        <v>3</v>
      </c>
    </row>
    <row r="2" spans="1:9" x14ac:dyDescent="0.15">
      <c r="A2" t="s">
        <v>0</v>
      </c>
    </row>
    <row r="3" spans="1:9" ht="54" x14ac:dyDescent="0.15">
      <c r="A3" s="1" t="s">
        <v>2</v>
      </c>
      <c r="B3" t="s">
        <v>5</v>
      </c>
      <c r="C3" t="s">
        <v>7</v>
      </c>
      <c r="D3" t="s">
        <v>9</v>
      </c>
      <c r="E3" t="s">
        <v>11</v>
      </c>
      <c r="F3" t="s">
        <v>13</v>
      </c>
      <c r="G3" t="s">
        <v>15</v>
      </c>
      <c r="H3" t="s">
        <v>17</v>
      </c>
      <c r="I3" t="s">
        <v>19</v>
      </c>
    </row>
    <row r="4" spans="1:9" x14ac:dyDescent="0.15">
      <c r="A4">
        <v>0.05</v>
      </c>
      <c r="B4">
        <v>379.89533333333333</v>
      </c>
      <c r="C4">
        <v>186.53756666666666</v>
      </c>
      <c r="D4">
        <v>129.75480000000002</v>
      </c>
      <c r="E4">
        <v>98.659166666666678</v>
      </c>
      <c r="F4">
        <v>76.370266666666666</v>
      </c>
      <c r="G4">
        <v>68.105866666666671</v>
      </c>
      <c r="H4">
        <v>49.859900000000003</v>
      </c>
      <c r="I4">
        <v>43.875900000000001</v>
      </c>
    </row>
    <row r="5" spans="1:9" x14ac:dyDescent="0.15">
      <c r="A5">
        <v>0.1</v>
      </c>
      <c r="B5">
        <v>646.94053333333329</v>
      </c>
      <c r="C5">
        <v>314.56533333333334</v>
      </c>
      <c r="D5">
        <v>212.3409</v>
      </c>
      <c r="E5">
        <v>153.48526666666669</v>
      </c>
      <c r="F5">
        <v>124.31986666666667</v>
      </c>
      <c r="G5">
        <v>102.45896666666665</v>
      </c>
      <c r="H5">
        <v>77.354966666666655</v>
      </c>
      <c r="I5">
        <v>64.42983333333332</v>
      </c>
    </row>
    <row r="6" spans="1:9" x14ac:dyDescent="0.15">
      <c r="A6">
        <v>0.15</v>
      </c>
      <c r="B6">
        <v>824.13423333333321</v>
      </c>
      <c r="C6">
        <v>407.60819999999995</v>
      </c>
      <c r="D6">
        <v>273.81953333333331</v>
      </c>
      <c r="E6">
        <v>202.28299999999999</v>
      </c>
      <c r="F6">
        <v>159.86816666666667</v>
      </c>
      <c r="G6">
        <v>135.57573333333332</v>
      </c>
      <c r="H6">
        <v>98.751500000000007</v>
      </c>
      <c r="I6">
        <v>81.567666666666668</v>
      </c>
    </row>
    <row r="7" spans="1:9" x14ac:dyDescent="0.15">
      <c r="A7">
        <v>0.2</v>
      </c>
      <c r="B7">
        <v>911.33653333333348</v>
      </c>
      <c r="C7">
        <v>439.84840000000003</v>
      </c>
      <c r="D7">
        <v>290.54776666666663</v>
      </c>
      <c r="E7">
        <v>218.04930000000002</v>
      </c>
      <c r="F7">
        <v>177.26556666666667</v>
      </c>
      <c r="G7">
        <v>148.03043333333335</v>
      </c>
      <c r="H7">
        <v>106.30593333333333</v>
      </c>
      <c r="I7">
        <v>88.305066666666661</v>
      </c>
    </row>
    <row r="8" spans="1:9" x14ac:dyDescent="0.15">
      <c r="A8">
        <v>0.25</v>
      </c>
      <c r="B8">
        <v>916.65773333333334</v>
      </c>
      <c r="C8">
        <v>439.0907666666667</v>
      </c>
      <c r="D8">
        <v>289.03309999999999</v>
      </c>
      <c r="E8">
        <v>217.66136666666668</v>
      </c>
      <c r="F8">
        <v>172.8066</v>
      </c>
      <c r="G8">
        <v>143.54766666666666</v>
      </c>
      <c r="H8">
        <v>105.83550000000001</v>
      </c>
      <c r="I8">
        <v>85.404100000000014</v>
      </c>
    </row>
    <row r="9" spans="1:9" x14ac:dyDescent="0.15">
      <c r="A9">
        <v>0.3</v>
      </c>
      <c r="B9">
        <v>875.60736666666662</v>
      </c>
      <c r="C9">
        <v>418.59709999999995</v>
      </c>
      <c r="D9">
        <v>274.99723333333333</v>
      </c>
      <c r="E9">
        <v>204.88493333333335</v>
      </c>
      <c r="F9">
        <v>164.76589999999999</v>
      </c>
      <c r="G9">
        <v>134.64250000000001</v>
      </c>
      <c r="H9">
        <v>99.197199999999995</v>
      </c>
      <c r="I9">
        <v>80.979133333333337</v>
      </c>
    </row>
    <row r="10" spans="1:9" x14ac:dyDescent="0.15">
      <c r="A10">
        <v>0.35</v>
      </c>
      <c r="B10">
        <v>786.78106666666656</v>
      </c>
      <c r="C10">
        <v>384.94650000000001</v>
      </c>
      <c r="D10">
        <v>251.50460000000001</v>
      </c>
      <c r="E10">
        <v>186.35383333333334</v>
      </c>
      <c r="F10">
        <v>148.43316666666666</v>
      </c>
      <c r="G10">
        <v>123.01873333333333</v>
      </c>
      <c r="H10">
        <v>89.943266666666659</v>
      </c>
      <c r="I10">
        <v>72.676566666666659</v>
      </c>
    </row>
    <row r="11" spans="1:9" x14ac:dyDescent="0.15">
      <c r="A11">
        <v>0.4</v>
      </c>
      <c r="B11">
        <v>698.67746666666665</v>
      </c>
      <c r="C11">
        <v>339.71546666666671</v>
      </c>
      <c r="D11">
        <v>224.24036666666666</v>
      </c>
      <c r="E11">
        <v>165.15763333333334</v>
      </c>
      <c r="F11">
        <v>131.07356666666666</v>
      </c>
      <c r="G11">
        <v>108.94580000000001</v>
      </c>
      <c r="H11">
        <v>78.96156666666667</v>
      </c>
      <c r="I11">
        <v>64.808899999999994</v>
      </c>
    </row>
    <row r="12" spans="1:9" x14ac:dyDescent="0.15">
      <c r="A12">
        <v>0.45</v>
      </c>
      <c r="B12">
        <v>614.14616666666666</v>
      </c>
      <c r="C12">
        <v>296.56203333333332</v>
      </c>
      <c r="D12">
        <v>192.21119999999999</v>
      </c>
      <c r="E12">
        <v>144.98996666666667</v>
      </c>
      <c r="F12">
        <v>114.83043333333332</v>
      </c>
      <c r="G12">
        <v>96.02503333333334</v>
      </c>
      <c r="H12">
        <v>68.637200000000007</v>
      </c>
      <c r="I12">
        <v>56.150200000000005</v>
      </c>
    </row>
    <row r="13" spans="1:9" x14ac:dyDescent="0.15">
      <c r="A13">
        <v>0.5</v>
      </c>
      <c r="B13">
        <v>538.61626666666666</v>
      </c>
      <c r="C13">
        <v>256.82356666666664</v>
      </c>
      <c r="D13">
        <v>168.41623333333334</v>
      </c>
      <c r="E13">
        <v>124.62053333333334</v>
      </c>
      <c r="F13">
        <v>98.770500000000013</v>
      </c>
      <c r="G13">
        <v>82.129966666666675</v>
      </c>
      <c r="H13">
        <v>59.757399999999997</v>
      </c>
      <c r="I13">
        <v>47.956066666666665</v>
      </c>
    </row>
    <row r="14" spans="1:9" x14ac:dyDescent="0.15">
      <c r="A14">
        <v>0.55000000000000004</v>
      </c>
      <c r="B14">
        <v>457.49213333333336</v>
      </c>
      <c r="C14">
        <v>220.39400000000001</v>
      </c>
      <c r="D14">
        <v>144.45500000000001</v>
      </c>
      <c r="E14">
        <v>107.19166666666666</v>
      </c>
      <c r="F14">
        <v>85.196666666666673</v>
      </c>
      <c r="G14">
        <v>70.564033333333342</v>
      </c>
      <c r="H14">
        <v>51.292033333333336</v>
      </c>
      <c r="I14">
        <v>41.420366666666666</v>
      </c>
    </row>
    <row r="15" spans="1:9" x14ac:dyDescent="0.15">
      <c r="A15">
        <v>0.6</v>
      </c>
      <c r="B15">
        <v>388.92306666666667</v>
      </c>
      <c r="C15">
        <v>187.63206666666667</v>
      </c>
      <c r="D15">
        <v>121.94393333333333</v>
      </c>
      <c r="E15">
        <v>90.789233333333343</v>
      </c>
      <c r="F15">
        <v>72.611266666666666</v>
      </c>
      <c r="G15">
        <v>60.16663333333333</v>
      </c>
      <c r="H15">
        <v>43.105999999999995</v>
      </c>
      <c r="I15">
        <v>35.246566666666666</v>
      </c>
    </row>
    <row r="16" spans="1:9" x14ac:dyDescent="0.15">
      <c r="A16">
        <v>0.65</v>
      </c>
      <c r="B16">
        <v>332.95496666666668</v>
      </c>
      <c r="C16">
        <v>158.84439999999998</v>
      </c>
      <c r="D16">
        <v>103.41653333333333</v>
      </c>
      <c r="E16">
        <v>77.501666666666665</v>
      </c>
      <c r="F16">
        <v>61.36196666666666</v>
      </c>
      <c r="G16">
        <v>51.471000000000004</v>
      </c>
      <c r="H16">
        <v>36.727400000000003</v>
      </c>
      <c r="I16">
        <v>29.771233333333338</v>
      </c>
    </row>
    <row r="17" spans="1:9" x14ac:dyDescent="0.15">
      <c r="A17">
        <v>0.7</v>
      </c>
      <c r="B17">
        <v>281.7989</v>
      </c>
      <c r="C17">
        <v>134.3295</v>
      </c>
      <c r="D17">
        <v>88.195266666666669</v>
      </c>
      <c r="E17">
        <v>65.415033333333341</v>
      </c>
      <c r="F17">
        <v>52.226266666666668</v>
      </c>
      <c r="G17">
        <v>43.14083333333334</v>
      </c>
      <c r="H17">
        <v>31.161366666666666</v>
      </c>
      <c r="I17">
        <v>25.394333333333332</v>
      </c>
    </row>
    <row r="18" spans="1:9" x14ac:dyDescent="0.15">
      <c r="A18">
        <v>0.75</v>
      </c>
      <c r="B18">
        <v>241.24486666666667</v>
      </c>
      <c r="C18">
        <v>115.0625</v>
      </c>
      <c r="D18">
        <v>75.490366666666674</v>
      </c>
      <c r="E18">
        <v>55.652499999999996</v>
      </c>
      <c r="F18">
        <v>44.206866666666663</v>
      </c>
      <c r="G18">
        <v>36.851600000000005</v>
      </c>
      <c r="H18">
        <v>26.565533333333335</v>
      </c>
      <c r="I18">
        <v>21.531000000000002</v>
      </c>
    </row>
    <row r="19" spans="1:9" x14ac:dyDescent="0.15">
      <c r="A19">
        <v>0.8</v>
      </c>
      <c r="B19">
        <v>211.62796666666668</v>
      </c>
      <c r="C19">
        <v>101.31433333333335</v>
      </c>
      <c r="D19">
        <v>66.293099999999995</v>
      </c>
      <c r="E19">
        <v>49.042866666666669</v>
      </c>
      <c r="F19">
        <v>39.350833333333334</v>
      </c>
      <c r="G19">
        <v>32.374066666666664</v>
      </c>
      <c r="H19">
        <v>23.441999999999997</v>
      </c>
      <c r="I19">
        <v>19.06766666666666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CF95-5AA5-4204-A579-D1EB16B4EF37}">
  <dimension ref="A1:I19"/>
  <sheetViews>
    <sheetView workbookViewId="0">
      <selection activeCell="B71" sqref="B71:B72"/>
    </sheetView>
  </sheetViews>
  <sheetFormatPr defaultRowHeight="13.5" x14ac:dyDescent="0.15"/>
  <cols>
    <col min="1" max="1" width="12.75" customWidth="1"/>
  </cols>
  <sheetData>
    <row r="1" spans="1:9" x14ac:dyDescent="0.15">
      <c r="A1" t="s">
        <v>3</v>
      </c>
    </row>
    <row r="2" spans="1:9" x14ac:dyDescent="0.15">
      <c r="A2" t="s">
        <v>20</v>
      </c>
    </row>
    <row r="3" spans="1:9" x14ac:dyDescent="0.15">
      <c r="A3" t="s">
        <v>1</v>
      </c>
      <c r="B3" t="s">
        <v>4</v>
      </c>
      <c r="C3" t="s">
        <v>6</v>
      </c>
      <c r="D3" t="s">
        <v>8</v>
      </c>
      <c r="E3" t="s">
        <v>10</v>
      </c>
      <c r="F3" t="s">
        <v>12</v>
      </c>
      <c r="G3" t="s">
        <v>14</v>
      </c>
      <c r="H3" t="s">
        <v>16</v>
      </c>
      <c r="I3" t="s">
        <v>18</v>
      </c>
    </row>
    <row r="4" spans="1:9" x14ac:dyDescent="0.15">
      <c r="A4">
        <v>0.05</v>
      </c>
      <c r="B4">
        <v>290.40713333333332</v>
      </c>
      <c r="C4">
        <v>143.22056666666666</v>
      </c>
      <c r="D4">
        <v>101.30793333333334</v>
      </c>
      <c r="E4">
        <v>76.984566666666652</v>
      </c>
      <c r="F4">
        <v>59.098733333333335</v>
      </c>
      <c r="G4">
        <v>53.179233333333336</v>
      </c>
      <c r="H4">
        <v>39.275500000000001</v>
      </c>
      <c r="I4">
        <v>34.599266666666665</v>
      </c>
    </row>
    <row r="5" spans="1:9" x14ac:dyDescent="0.15">
      <c r="A5">
        <v>0.1</v>
      </c>
      <c r="B5">
        <v>325.39429999999999</v>
      </c>
      <c r="C5">
        <v>158.56196666666668</v>
      </c>
      <c r="D5">
        <v>104.79243333333334</v>
      </c>
      <c r="E5">
        <v>76.97796666666666</v>
      </c>
      <c r="F5">
        <v>61.825899999999997</v>
      </c>
      <c r="G5">
        <v>51.1629</v>
      </c>
      <c r="H5">
        <v>38.824466666666666</v>
      </c>
      <c r="I5">
        <v>32.387766666666664</v>
      </c>
    </row>
    <row r="6" spans="1:9" x14ac:dyDescent="0.15">
      <c r="A6">
        <v>0.15</v>
      </c>
      <c r="B6">
        <v>309.51463333333328</v>
      </c>
      <c r="C6">
        <v>152.18503333333334</v>
      </c>
      <c r="D6">
        <v>103.63039999999999</v>
      </c>
      <c r="E6">
        <v>76.13503333333334</v>
      </c>
      <c r="F6">
        <v>60.475833333333334</v>
      </c>
      <c r="G6">
        <v>51.775066666666667</v>
      </c>
      <c r="H6">
        <v>37.385666666666673</v>
      </c>
      <c r="I6">
        <v>30.977599999999999</v>
      </c>
    </row>
    <row r="7" spans="1:9" x14ac:dyDescent="0.15">
      <c r="A7">
        <v>0.2</v>
      </c>
      <c r="B7">
        <v>319.63453333333331</v>
      </c>
      <c r="C7">
        <v>155.49606666666668</v>
      </c>
      <c r="D7">
        <v>103.58150000000001</v>
      </c>
      <c r="E7">
        <v>78.483133333333328</v>
      </c>
      <c r="F7">
        <v>63.528933333333327</v>
      </c>
      <c r="G7">
        <v>53.751399999999997</v>
      </c>
      <c r="H7">
        <v>38.695466666666668</v>
      </c>
      <c r="I7">
        <v>31.84323333333333</v>
      </c>
    </row>
    <row r="8" spans="1:9" x14ac:dyDescent="0.15">
      <c r="A8">
        <v>0.25</v>
      </c>
      <c r="B8">
        <v>327.80473333333333</v>
      </c>
      <c r="C8">
        <v>157.489</v>
      </c>
      <c r="D8">
        <v>105.37553333333334</v>
      </c>
      <c r="E8">
        <v>79.533933333333337</v>
      </c>
      <c r="F8">
        <v>63.26006666666666</v>
      </c>
      <c r="G8">
        <v>52.402366666666666</v>
      </c>
      <c r="H8">
        <v>38.65486666666667</v>
      </c>
      <c r="I8">
        <v>31.3186</v>
      </c>
    </row>
    <row r="9" spans="1:9" x14ac:dyDescent="0.15">
      <c r="A9">
        <v>0.3</v>
      </c>
      <c r="B9">
        <v>288.54919999999998</v>
      </c>
      <c r="C9">
        <v>139.52636666666669</v>
      </c>
      <c r="D9">
        <v>92.178299999999993</v>
      </c>
      <c r="E9">
        <v>68.895799999999994</v>
      </c>
      <c r="F9">
        <v>55.434666666666665</v>
      </c>
      <c r="G9">
        <v>45.319799999999994</v>
      </c>
      <c r="H9">
        <v>33.507766666666669</v>
      </c>
      <c r="I9">
        <v>27.258666666666667</v>
      </c>
    </row>
    <row r="10" spans="1:9" x14ac:dyDescent="0.15">
      <c r="A10">
        <v>0.35</v>
      </c>
      <c r="B10">
        <v>227.6677</v>
      </c>
      <c r="C10">
        <v>112.3537</v>
      </c>
      <c r="D10">
        <v>73.948666666666668</v>
      </c>
      <c r="E10">
        <v>54.704633333333334</v>
      </c>
      <c r="F10">
        <v>43.988633333333333</v>
      </c>
      <c r="G10">
        <v>36.318066666666667</v>
      </c>
      <c r="H10">
        <v>26.68773333333333</v>
      </c>
      <c r="I10">
        <v>21.553033333333332</v>
      </c>
    </row>
    <row r="11" spans="1:9" x14ac:dyDescent="0.15">
      <c r="A11">
        <v>0.4</v>
      </c>
      <c r="B11">
        <v>185.74743333333333</v>
      </c>
      <c r="C11">
        <v>90.931300000000007</v>
      </c>
      <c r="D11">
        <v>60.558199999999999</v>
      </c>
      <c r="E11">
        <v>44.663166666666662</v>
      </c>
      <c r="F11">
        <v>35.597866666666668</v>
      </c>
      <c r="G11">
        <v>29.618800000000004</v>
      </c>
      <c r="H11">
        <v>21.465666666666664</v>
      </c>
      <c r="I11">
        <v>17.622033333333331</v>
      </c>
    </row>
    <row r="12" spans="1:9" x14ac:dyDescent="0.15">
      <c r="A12">
        <v>0.45</v>
      </c>
      <c r="B12">
        <v>155.47620000000003</v>
      </c>
      <c r="C12">
        <v>75.58656666666667</v>
      </c>
      <c r="D12">
        <v>49.220599999999997</v>
      </c>
      <c r="E12">
        <v>37.353266666666663</v>
      </c>
      <c r="F12">
        <v>29.626099999999997</v>
      </c>
      <c r="G12">
        <v>24.844566666666669</v>
      </c>
      <c r="H12">
        <v>17.8155</v>
      </c>
      <c r="I12">
        <v>14.5768</v>
      </c>
    </row>
    <row r="13" spans="1:9" x14ac:dyDescent="0.15">
      <c r="A13">
        <v>0.5</v>
      </c>
      <c r="B13">
        <v>130.75963333333334</v>
      </c>
      <c r="C13">
        <v>62.724366666666668</v>
      </c>
      <c r="D13">
        <v>41.363333333333337</v>
      </c>
      <c r="E13">
        <v>30.722499999999997</v>
      </c>
      <c r="F13">
        <v>24.398600000000002</v>
      </c>
      <c r="G13">
        <v>20.360866666666666</v>
      </c>
      <c r="H13">
        <v>14.814866666666667</v>
      </c>
      <c r="I13">
        <v>11.890600000000001</v>
      </c>
    </row>
    <row r="14" spans="1:9" x14ac:dyDescent="0.15">
      <c r="A14">
        <v>0.55000000000000004</v>
      </c>
      <c r="B14">
        <v>104.01029999999999</v>
      </c>
      <c r="C14">
        <v>50.384966666666664</v>
      </c>
      <c r="D14">
        <v>33.281333333333329</v>
      </c>
      <c r="E14">
        <v>24.785066666666665</v>
      </c>
      <c r="F14">
        <v>19.776</v>
      </c>
      <c r="G14">
        <v>16.37326666666667</v>
      </c>
      <c r="H14">
        <v>11.922000000000002</v>
      </c>
      <c r="I14">
        <v>9.6373999999999995</v>
      </c>
    </row>
    <row r="15" spans="1:9" x14ac:dyDescent="0.15">
      <c r="A15">
        <v>0.6</v>
      </c>
      <c r="B15">
        <v>82.589366666666663</v>
      </c>
      <c r="C15">
        <v>40.048999999999999</v>
      </c>
      <c r="D15">
        <v>26.1585</v>
      </c>
      <c r="E15">
        <v>19.5517</v>
      </c>
      <c r="F15">
        <v>15.6751</v>
      </c>
      <c r="G15">
        <v>13.038666666666666</v>
      </c>
      <c r="H15">
        <v>9.3498666666666672</v>
      </c>
      <c r="I15">
        <v>7.6608333333333327</v>
      </c>
    </row>
    <row r="16" spans="1:9" x14ac:dyDescent="0.15">
      <c r="A16">
        <v>0.65</v>
      </c>
      <c r="B16">
        <v>67.833533333333335</v>
      </c>
      <c r="C16">
        <v>32.463433333333334</v>
      </c>
      <c r="D16">
        <v>21.2621</v>
      </c>
      <c r="E16">
        <v>16.012799999999999</v>
      </c>
      <c r="F16">
        <v>12.700933333333333</v>
      </c>
      <c r="G16">
        <v>10.666333333333334</v>
      </c>
      <c r="H16">
        <v>7.6391999999999998</v>
      </c>
      <c r="I16">
        <v>6.200733333333333</v>
      </c>
    </row>
    <row r="17" spans="1:9" x14ac:dyDescent="0.15">
      <c r="A17">
        <v>0.7</v>
      </c>
      <c r="B17">
        <v>57.176099999999998</v>
      </c>
      <c r="C17">
        <v>27.324200000000001</v>
      </c>
      <c r="D17">
        <v>18.015600000000003</v>
      </c>
      <c r="E17">
        <v>13.410033333333333</v>
      </c>
      <c r="F17">
        <v>10.706266666666666</v>
      </c>
      <c r="G17">
        <v>8.8804999999999996</v>
      </c>
      <c r="H17">
        <v>6.4390000000000001</v>
      </c>
      <c r="I17">
        <v>5.2559333333333331</v>
      </c>
    </row>
    <row r="18" spans="1:9" x14ac:dyDescent="0.15">
      <c r="A18">
        <v>0.75</v>
      </c>
      <c r="B18">
        <v>48.630899999999997</v>
      </c>
      <c r="C18">
        <v>23.266999999999996</v>
      </c>
      <c r="D18">
        <v>15.2819</v>
      </c>
      <c r="E18">
        <v>11.315933333333334</v>
      </c>
      <c r="F18">
        <v>9.0144000000000002</v>
      </c>
      <c r="G18">
        <v>7.5498000000000003</v>
      </c>
      <c r="H18">
        <v>5.4512333333333345</v>
      </c>
      <c r="I18">
        <v>4.4235333333333324</v>
      </c>
    </row>
    <row r="19" spans="1:9" x14ac:dyDescent="0.15">
      <c r="A19">
        <v>0.8</v>
      </c>
      <c r="B19">
        <v>41.652666666666669</v>
      </c>
      <c r="C19">
        <v>19.9148</v>
      </c>
      <c r="D19">
        <v>13.034133333333335</v>
      </c>
      <c r="E19">
        <v>9.7004666666666655</v>
      </c>
      <c r="F19">
        <v>7.7721333333333327</v>
      </c>
      <c r="G19">
        <v>6.4316000000000004</v>
      </c>
      <c r="H19">
        <v>4.6667666666666667</v>
      </c>
      <c r="I19">
        <v>3.813499999999999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FD9E9-5F75-4E51-AD35-FFCB59D4DFDC}">
  <dimension ref="A1:I19"/>
  <sheetViews>
    <sheetView workbookViewId="0">
      <selection activeCell="I19" sqref="A1:I19"/>
    </sheetView>
  </sheetViews>
  <sheetFormatPr defaultRowHeight="13.5" x14ac:dyDescent="0.15"/>
  <sheetData>
    <row r="1" spans="1:9" x14ac:dyDescent="0.15">
      <c r="A1" t="s">
        <v>3</v>
      </c>
    </row>
    <row r="2" spans="1:9" x14ac:dyDescent="0.15">
      <c r="A2" t="s">
        <v>21</v>
      </c>
    </row>
    <row r="3" spans="1:9" x14ac:dyDescent="0.15">
      <c r="A3" t="s">
        <v>1</v>
      </c>
      <c r="B3" t="s">
        <v>4</v>
      </c>
      <c r="C3" t="s">
        <v>6</v>
      </c>
      <c r="D3" t="s">
        <v>8</v>
      </c>
      <c r="E3" t="s">
        <v>10</v>
      </c>
      <c r="F3" t="s">
        <v>12</v>
      </c>
      <c r="G3" t="s">
        <v>14</v>
      </c>
      <c r="H3" t="s">
        <v>16</v>
      </c>
      <c r="I3" t="s">
        <v>18</v>
      </c>
    </row>
    <row r="4" spans="1:9" x14ac:dyDescent="0.15">
      <c r="A4">
        <v>0.05</v>
      </c>
      <c r="B4">
        <v>350.95323333333334</v>
      </c>
      <c r="C4">
        <v>181.03986666666665</v>
      </c>
      <c r="D4">
        <v>124.87079999999999</v>
      </c>
      <c r="E4">
        <v>96.29483333333333</v>
      </c>
      <c r="F4">
        <v>74.067966666666663</v>
      </c>
      <c r="G4">
        <v>65.927200000000013</v>
      </c>
      <c r="H4">
        <v>48.045766666666658</v>
      </c>
      <c r="I4">
        <v>42.666766666666668</v>
      </c>
    </row>
    <row r="5" spans="1:9" x14ac:dyDescent="0.15">
      <c r="A5">
        <v>0.1</v>
      </c>
      <c r="B5">
        <v>574.68346666666673</v>
      </c>
      <c r="C5">
        <v>294.22390000000001</v>
      </c>
      <c r="D5">
        <v>201.01419999999999</v>
      </c>
      <c r="E5">
        <v>148.79350000000002</v>
      </c>
      <c r="F5">
        <v>120.1795</v>
      </c>
      <c r="G5">
        <v>99.175299999999993</v>
      </c>
      <c r="H5">
        <v>74.790066666666675</v>
      </c>
      <c r="I5">
        <v>62.07973333333333</v>
      </c>
    </row>
    <row r="6" spans="1:9" x14ac:dyDescent="0.15">
      <c r="A6">
        <v>0.15</v>
      </c>
      <c r="B6">
        <v>689.53989999999988</v>
      </c>
      <c r="C6">
        <v>362.94193333333334</v>
      </c>
      <c r="D6">
        <v>249.29673333333335</v>
      </c>
      <c r="E6">
        <v>188.60339999999999</v>
      </c>
      <c r="F6">
        <v>149.66893333333334</v>
      </c>
      <c r="G6">
        <v>126.70516666666667</v>
      </c>
      <c r="H6">
        <v>92.443133333333321</v>
      </c>
      <c r="I6">
        <v>76.213033333333343</v>
      </c>
    </row>
    <row r="7" spans="1:9" x14ac:dyDescent="0.15">
      <c r="A7">
        <v>0.2</v>
      </c>
      <c r="B7">
        <v>694.4319999999999</v>
      </c>
      <c r="C7">
        <v>364.42020000000002</v>
      </c>
      <c r="D7">
        <v>249.16560000000001</v>
      </c>
      <c r="E7">
        <v>196.0087</v>
      </c>
      <c r="F7">
        <v>159.00826666666666</v>
      </c>
      <c r="G7">
        <v>132.52446666666665</v>
      </c>
      <c r="H7">
        <v>95.207400000000007</v>
      </c>
      <c r="I7">
        <v>78.825000000000003</v>
      </c>
    </row>
    <row r="8" spans="1:9" x14ac:dyDescent="0.15">
      <c r="A8">
        <v>0.25</v>
      </c>
      <c r="B8">
        <v>619.77406666666673</v>
      </c>
      <c r="C8">
        <v>333.70993333333337</v>
      </c>
      <c r="D8">
        <v>230.65926666666667</v>
      </c>
      <c r="E8">
        <v>185.83166666666668</v>
      </c>
      <c r="F8">
        <v>147.44480000000001</v>
      </c>
      <c r="G8">
        <v>122.58366666666666</v>
      </c>
      <c r="H8">
        <v>90.007633333333331</v>
      </c>
      <c r="I8">
        <v>72.406099999999995</v>
      </c>
    </row>
    <row r="9" spans="1:9" x14ac:dyDescent="0.15">
      <c r="A9">
        <v>0.3</v>
      </c>
      <c r="B9">
        <v>515.45709999999997</v>
      </c>
      <c r="C9">
        <v>287.89100000000002</v>
      </c>
      <c r="D9">
        <v>202.31776666666667</v>
      </c>
      <c r="E9">
        <v>165.26596666666669</v>
      </c>
      <c r="F9">
        <v>132.64256666666665</v>
      </c>
      <c r="G9">
        <v>108.40326666666665</v>
      </c>
      <c r="H9">
        <v>79.506266666666662</v>
      </c>
      <c r="I9">
        <v>64.562166666666656</v>
      </c>
    </row>
    <row r="10" spans="1:9" x14ac:dyDescent="0.15">
      <c r="A10">
        <v>0.35</v>
      </c>
      <c r="B10">
        <v>393.15606666666662</v>
      </c>
      <c r="C10">
        <v>236.06769999999997</v>
      </c>
      <c r="D10">
        <v>168.22343333333333</v>
      </c>
      <c r="E10">
        <v>140.98506666666665</v>
      </c>
      <c r="F10">
        <v>111.94949999999999</v>
      </c>
      <c r="G10">
        <v>92.815266666666673</v>
      </c>
      <c r="H10">
        <v>67.508066666666664</v>
      </c>
      <c r="I10">
        <v>54.222633333333327</v>
      </c>
    </row>
    <row r="11" spans="1:9" x14ac:dyDescent="0.15">
      <c r="A11">
        <v>0.4</v>
      </c>
      <c r="B11">
        <v>289.93116666666668</v>
      </c>
      <c r="C11">
        <v>183.85156666666668</v>
      </c>
      <c r="D11">
        <v>135.66413333333335</v>
      </c>
      <c r="E11">
        <v>116.45873333333334</v>
      </c>
      <c r="F11">
        <v>92.120966666666675</v>
      </c>
      <c r="G11">
        <v>76.437133333333335</v>
      </c>
      <c r="H11">
        <v>55.065866666666665</v>
      </c>
      <c r="I11">
        <v>44.80766666666667</v>
      </c>
    </row>
    <row r="12" spans="1:9" x14ac:dyDescent="0.15">
      <c r="A12">
        <v>0.45</v>
      </c>
      <c r="B12">
        <v>208.11246666666668</v>
      </c>
      <c r="C12">
        <v>140.18623333333335</v>
      </c>
      <c r="D12">
        <v>104.21883333333334</v>
      </c>
      <c r="E12">
        <v>94.638333333333335</v>
      </c>
      <c r="F12">
        <v>74.745566666666676</v>
      </c>
      <c r="G12">
        <v>62.434833333333337</v>
      </c>
      <c r="H12">
        <v>44.27406666666667</v>
      </c>
      <c r="I12">
        <v>35.821566666666662</v>
      </c>
    </row>
    <row r="13" spans="1:9" x14ac:dyDescent="0.15">
      <c r="A13">
        <v>0.5</v>
      </c>
      <c r="B13">
        <v>147.21046666666666</v>
      </c>
      <c r="C13">
        <v>105.4661</v>
      </c>
      <c r="D13">
        <v>81.437033333333332</v>
      </c>
      <c r="E13">
        <v>75.101066666666668</v>
      </c>
      <c r="F13">
        <v>59.211100000000009</v>
      </c>
      <c r="G13">
        <v>49.171066666666668</v>
      </c>
      <c r="H13">
        <v>35.458966666666669</v>
      </c>
      <c r="I13">
        <v>28.063366666666667</v>
      </c>
    </row>
    <row r="14" spans="1:9" x14ac:dyDescent="0.15">
      <c r="A14">
        <v>0.55000000000000004</v>
      </c>
      <c r="B14">
        <v>100.09203333333333</v>
      </c>
      <c r="C14">
        <v>78.44113333333334</v>
      </c>
      <c r="D14">
        <v>62.293633333333332</v>
      </c>
      <c r="E14">
        <v>59.383000000000003</v>
      </c>
      <c r="F14">
        <v>47.01853333333333</v>
      </c>
      <c r="G14">
        <v>38.806366666666669</v>
      </c>
      <c r="H14">
        <v>27.914266666666666</v>
      </c>
      <c r="I14">
        <v>22.215299999999999</v>
      </c>
    </row>
    <row r="15" spans="1:9" x14ac:dyDescent="0.15">
      <c r="A15">
        <v>0.6</v>
      </c>
      <c r="B15">
        <v>68.601366666666664</v>
      </c>
      <c r="C15">
        <v>58.317833333333333</v>
      </c>
      <c r="D15">
        <v>47.237766666666666</v>
      </c>
      <c r="E15">
        <v>46.481033333333329</v>
      </c>
      <c r="F15">
        <v>36.92026666666667</v>
      </c>
      <c r="G15">
        <v>30.5581</v>
      </c>
      <c r="H15">
        <v>21.6294</v>
      </c>
      <c r="I15">
        <v>17.458133333333333</v>
      </c>
    </row>
    <row r="16" spans="1:9" x14ac:dyDescent="0.15">
      <c r="A16">
        <v>0.65</v>
      </c>
      <c r="B16">
        <v>48.129099999999994</v>
      </c>
      <c r="C16">
        <v>43.649866666666661</v>
      </c>
      <c r="D16">
        <v>36.1843</v>
      </c>
      <c r="E16">
        <v>36.800099999999993</v>
      </c>
      <c r="F16">
        <v>29.033866666666668</v>
      </c>
      <c r="G16">
        <v>24.242966666666664</v>
      </c>
      <c r="H16">
        <v>17.0382</v>
      </c>
      <c r="I16">
        <v>13.5861</v>
      </c>
    </row>
    <row r="17" spans="1:9" x14ac:dyDescent="0.15">
      <c r="A17">
        <v>0.7</v>
      </c>
      <c r="B17">
        <v>34.266133333333329</v>
      </c>
      <c r="C17">
        <v>33.290300000000002</v>
      </c>
      <c r="D17">
        <v>28.360666666666663</v>
      </c>
      <c r="E17">
        <v>29.169566666666668</v>
      </c>
      <c r="F17">
        <v>23.157799999999998</v>
      </c>
      <c r="G17">
        <v>19.103300000000001</v>
      </c>
      <c r="H17">
        <v>13.547733333333333</v>
      </c>
      <c r="I17">
        <v>10.871733333333333</v>
      </c>
    </row>
    <row r="18" spans="1:9" x14ac:dyDescent="0.15">
      <c r="A18">
        <v>0.75</v>
      </c>
      <c r="B18">
        <v>25.657799999999998</v>
      </c>
      <c r="C18">
        <v>26.235133333333334</v>
      </c>
      <c r="D18">
        <v>22.737566666666666</v>
      </c>
      <c r="E18">
        <v>23.559299999999997</v>
      </c>
      <c r="F18">
        <v>18.612500000000001</v>
      </c>
      <c r="G18">
        <v>15.447666666666668</v>
      </c>
      <c r="H18">
        <v>10.983600000000001</v>
      </c>
      <c r="I18">
        <v>8.7230333333333334</v>
      </c>
    </row>
    <row r="19" spans="1:9" x14ac:dyDescent="0.15">
      <c r="A19">
        <v>0.8</v>
      </c>
      <c r="B19">
        <v>20.603333333333335</v>
      </c>
      <c r="C19">
        <v>21.944433333333336</v>
      </c>
      <c r="D19">
        <v>19.089633333333335</v>
      </c>
      <c r="E19">
        <v>20.0442</v>
      </c>
      <c r="F19">
        <v>15.992533333333332</v>
      </c>
      <c r="G19">
        <v>13.095999999999998</v>
      </c>
      <c r="H19">
        <v>9.33</v>
      </c>
      <c r="I19">
        <v>7.438566666666666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D4408-AF93-4E4C-A22C-BB51AF8FD61A}">
  <dimension ref="A2:I19"/>
  <sheetViews>
    <sheetView workbookViewId="0"/>
  </sheetViews>
  <sheetFormatPr defaultRowHeight="13.5" x14ac:dyDescent="0.15"/>
  <sheetData>
    <row r="2" spans="1:9" x14ac:dyDescent="0.15">
      <c r="A2" t="s">
        <v>22</v>
      </c>
    </row>
    <row r="3" spans="1:9" x14ac:dyDescent="0.15">
      <c r="A3" t="s">
        <v>1</v>
      </c>
      <c r="B3" t="s">
        <v>4</v>
      </c>
      <c r="C3" t="s">
        <v>6</v>
      </c>
      <c r="D3" t="s">
        <v>8</v>
      </c>
      <c r="E3" t="s">
        <v>10</v>
      </c>
      <c r="F3" t="s">
        <v>12</v>
      </c>
      <c r="G3" t="s">
        <v>14</v>
      </c>
      <c r="H3" t="s">
        <v>16</v>
      </c>
      <c r="I3" t="s">
        <v>18</v>
      </c>
    </row>
    <row r="4" spans="1:9" x14ac:dyDescent="0.15">
      <c r="A4">
        <v>0.05</v>
      </c>
      <c r="B4">
        <v>279.36775</v>
      </c>
      <c r="C4">
        <v>138.06465</v>
      </c>
      <c r="D4">
        <v>97.056899999999999</v>
      </c>
      <c r="E4">
        <v>74.641249999999999</v>
      </c>
      <c r="F4">
        <v>56.490899999999996</v>
      </c>
      <c r="G4">
        <v>51.750799999999998</v>
      </c>
      <c r="H4">
        <v>38.756550000000004</v>
      </c>
      <c r="I4">
        <v>33.824550000000002</v>
      </c>
    </row>
    <row r="5" spans="1:9" x14ac:dyDescent="0.15">
      <c r="A5">
        <v>0.1</v>
      </c>
      <c r="B5">
        <v>305.28289999999998</v>
      </c>
      <c r="C5">
        <v>153.00829999999999</v>
      </c>
      <c r="D5">
        <v>102.38939999999999</v>
      </c>
      <c r="E5">
        <v>75.32705</v>
      </c>
      <c r="F5">
        <v>60.727350000000001</v>
      </c>
      <c r="G5">
        <v>50.003100000000003</v>
      </c>
      <c r="H5">
        <v>39.022599999999997</v>
      </c>
      <c r="I5">
        <v>31.209099999999999</v>
      </c>
    </row>
    <row r="6" spans="1:9" x14ac:dyDescent="0.15">
      <c r="A6">
        <v>0.15</v>
      </c>
      <c r="B6">
        <v>278.61419999999998</v>
      </c>
      <c r="C6">
        <v>139.70499999999998</v>
      </c>
      <c r="D6">
        <v>95.198149999999998</v>
      </c>
      <c r="E6">
        <v>72.100699999999989</v>
      </c>
      <c r="F6">
        <v>57.53445</v>
      </c>
      <c r="G6">
        <v>48.685749999999999</v>
      </c>
      <c r="H6">
        <v>36.230550000000001</v>
      </c>
      <c r="I6">
        <v>29.272599999999997</v>
      </c>
    </row>
    <row r="7" spans="1:9" x14ac:dyDescent="0.15">
      <c r="A7">
        <v>0.2</v>
      </c>
      <c r="B7">
        <v>256.17075</v>
      </c>
      <c r="C7">
        <v>130.00415000000001</v>
      </c>
      <c r="D7">
        <v>89.438749999999999</v>
      </c>
      <c r="E7">
        <v>71.37145000000001</v>
      </c>
      <c r="F7">
        <v>57.977000000000004</v>
      </c>
      <c r="G7">
        <v>49.421199999999999</v>
      </c>
      <c r="H7">
        <v>35.801950000000005</v>
      </c>
      <c r="I7">
        <v>28.5807</v>
      </c>
    </row>
    <row r="8" spans="1:9" x14ac:dyDescent="0.15">
      <c r="A8">
        <v>0.25</v>
      </c>
      <c r="B8">
        <v>235.2413</v>
      </c>
      <c r="C8">
        <v>122.08015</v>
      </c>
      <c r="D8">
        <v>84.276450000000011</v>
      </c>
      <c r="E8">
        <v>68.470349999999996</v>
      </c>
      <c r="F8">
        <v>54.724800000000002</v>
      </c>
      <c r="G8">
        <v>44.953699999999998</v>
      </c>
      <c r="H8">
        <v>33.963700000000003</v>
      </c>
      <c r="I8">
        <v>26.934249999999999</v>
      </c>
    </row>
    <row r="9" spans="1:9" x14ac:dyDescent="0.15">
      <c r="A9">
        <v>0.3</v>
      </c>
      <c r="B9">
        <v>178.2295</v>
      </c>
      <c r="C9">
        <v>98.19135</v>
      </c>
      <c r="D9">
        <v>68.725650000000002</v>
      </c>
      <c r="E9">
        <v>56.102050000000006</v>
      </c>
      <c r="F9">
        <v>45.042050000000003</v>
      </c>
      <c r="G9">
        <v>37.11495</v>
      </c>
      <c r="H9">
        <v>27.839199999999998</v>
      </c>
      <c r="I9">
        <v>21.760849999999998</v>
      </c>
    </row>
    <row r="10" spans="1:9" x14ac:dyDescent="0.15">
      <c r="A10">
        <v>0.35</v>
      </c>
      <c r="B10">
        <v>119.42715</v>
      </c>
      <c r="C10">
        <v>70.391350000000003</v>
      </c>
      <c r="D10">
        <v>49.773449999999997</v>
      </c>
      <c r="E10">
        <v>41.81955</v>
      </c>
      <c r="F10">
        <v>33.459000000000003</v>
      </c>
      <c r="G10">
        <v>27.417299999999997</v>
      </c>
      <c r="H10">
        <v>20.482949999999999</v>
      </c>
      <c r="I10">
        <v>16.142650000000003</v>
      </c>
    </row>
    <row r="11" spans="1:9" x14ac:dyDescent="0.15">
      <c r="A11">
        <v>0.4</v>
      </c>
      <c r="B11">
        <v>81.495750000000001</v>
      </c>
      <c r="C11">
        <v>50.314900000000002</v>
      </c>
      <c r="D11">
        <v>37.086300000000001</v>
      </c>
      <c r="E11">
        <v>31.556850000000001</v>
      </c>
      <c r="F11">
        <v>25.0808</v>
      </c>
      <c r="G11">
        <v>20.9361</v>
      </c>
      <c r="H11">
        <v>15.484299999999999</v>
      </c>
      <c r="I11">
        <v>12.1877</v>
      </c>
    </row>
    <row r="12" spans="1:9" x14ac:dyDescent="0.15">
      <c r="A12">
        <v>0.45</v>
      </c>
      <c r="B12">
        <v>55.228750000000005</v>
      </c>
      <c r="C12">
        <v>36.101950000000002</v>
      </c>
      <c r="D12">
        <v>26.640500000000003</v>
      </c>
      <c r="E12">
        <v>24.650649999999999</v>
      </c>
      <c r="F12">
        <v>19.360950000000003</v>
      </c>
      <c r="G12">
        <v>16.341250000000002</v>
      </c>
      <c r="H12">
        <v>11.805900000000001</v>
      </c>
      <c r="I12">
        <v>9.3058000000000014</v>
      </c>
    </row>
    <row r="13" spans="1:9" x14ac:dyDescent="0.15">
      <c r="A13">
        <v>0.5</v>
      </c>
      <c r="B13">
        <v>37.385750000000002</v>
      </c>
      <c r="C13">
        <v>26.012699999999999</v>
      </c>
      <c r="D13">
        <v>19.9787</v>
      </c>
      <c r="E13">
        <v>18.47655</v>
      </c>
      <c r="F13">
        <v>14.644549999999999</v>
      </c>
      <c r="G13">
        <v>12.11825</v>
      </c>
      <c r="H13">
        <v>8.9798000000000009</v>
      </c>
      <c r="I13">
        <v>6.9101499999999998</v>
      </c>
    </row>
    <row r="14" spans="1:9" x14ac:dyDescent="0.15">
      <c r="A14">
        <v>0.55000000000000004</v>
      </c>
      <c r="B14">
        <v>23.612349999999999</v>
      </c>
      <c r="C14">
        <v>18.116949999999999</v>
      </c>
      <c r="D14">
        <v>14.352499999999999</v>
      </c>
      <c r="E14">
        <v>13.689</v>
      </c>
      <c r="F14">
        <v>10.7835</v>
      </c>
      <c r="G14">
        <v>8.9915500000000002</v>
      </c>
      <c r="H14">
        <v>6.6665000000000001</v>
      </c>
      <c r="I14">
        <v>5.1518499999999996</v>
      </c>
    </row>
    <row r="15" spans="1:9" x14ac:dyDescent="0.15">
      <c r="A15">
        <v>0.6</v>
      </c>
      <c r="B15">
        <v>15.042300000000001</v>
      </c>
      <c r="C15">
        <v>12.45825</v>
      </c>
      <c r="D15">
        <v>10.070399999999999</v>
      </c>
      <c r="E15">
        <v>9.9889499999999991</v>
      </c>
      <c r="F15">
        <v>7.8854000000000006</v>
      </c>
      <c r="G15">
        <v>6.5607499999999996</v>
      </c>
      <c r="H15">
        <v>4.7683999999999997</v>
      </c>
      <c r="I15">
        <v>3.7654000000000001</v>
      </c>
    </row>
    <row r="16" spans="1:9" x14ac:dyDescent="0.15">
      <c r="A16">
        <v>0.65</v>
      </c>
      <c r="B16">
        <v>10.084299999999999</v>
      </c>
      <c r="C16">
        <v>8.9146999999999998</v>
      </c>
      <c r="D16">
        <v>7.3376999999999999</v>
      </c>
      <c r="E16">
        <v>7.4808500000000002</v>
      </c>
      <c r="F16">
        <v>5.9676</v>
      </c>
      <c r="G16">
        <v>4.9987500000000002</v>
      </c>
      <c r="H16">
        <v>3.5977000000000001</v>
      </c>
      <c r="I16">
        <v>2.8493500000000003</v>
      </c>
    </row>
    <row r="17" spans="1:9" x14ac:dyDescent="0.15">
      <c r="A17">
        <v>0.7</v>
      </c>
      <c r="B17">
        <v>7.1477500000000003</v>
      </c>
      <c r="C17">
        <v>6.7365499999999994</v>
      </c>
      <c r="D17">
        <v>5.7343999999999999</v>
      </c>
      <c r="E17">
        <v>5.9133499999999994</v>
      </c>
      <c r="F17">
        <v>4.7021999999999995</v>
      </c>
      <c r="G17">
        <v>3.9239000000000002</v>
      </c>
      <c r="H17">
        <v>2.8545499999999997</v>
      </c>
      <c r="I17">
        <v>2.23665</v>
      </c>
    </row>
    <row r="18" spans="1:9" x14ac:dyDescent="0.15">
      <c r="A18">
        <v>0.75</v>
      </c>
      <c r="B18">
        <v>5.2927499999999998</v>
      </c>
      <c r="C18">
        <v>5.2808499999999992</v>
      </c>
      <c r="D18">
        <v>4.5758000000000001</v>
      </c>
      <c r="E18">
        <v>4.7375000000000007</v>
      </c>
      <c r="F18">
        <v>3.7620499999999999</v>
      </c>
      <c r="G18">
        <v>3.1365999999999996</v>
      </c>
      <c r="H18">
        <v>2.3121</v>
      </c>
      <c r="I18">
        <v>1.8029000000000002</v>
      </c>
    </row>
    <row r="19" spans="1:9" x14ac:dyDescent="0.15">
      <c r="A19">
        <v>0.8</v>
      </c>
      <c r="B19">
        <v>4.1831500000000004</v>
      </c>
      <c r="C19">
        <v>4.2800500000000001</v>
      </c>
      <c r="D19">
        <v>3.6803999999999997</v>
      </c>
      <c r="E19">
        <v>3.92205</v>
      </c>
      <c r="F19">
        <v>3.1322999999999999</v>
      </c>
      <c r="G19">
        <v>2.5766</v>
      </c>
      <c r="H19">
        <v>1.9029499999999999</v>
      </c>
      <c r="I19">
        <v>1.493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EDC3E-CA1F-40C5-946F-EA4F9CA6C1D9}">
  <dimension ref="A1:E33"/>
  <sheetViews>
    <sheetView topLeftCell="A5" workbookViewId="0">
      <selection activeCell="I11" sqref="I11"/>
    </sheetView>
  </sheetViews>
  <sheetFormatPr defaultRowHeight="13.5" x14ac:dyDescent="0.15"/>
  <sheetData>
    <row r="1" spans="1:5" x14ac:dyDescent="0.15">
      <c r="A1" t="s">
        <v>27</v>
      </c>
    </row>
    <row r="2" spans="1:5" x14ac:dyDescent="0.15">
      <c r="A2" t="s">
        <v>1</v>
      </c>
      <c r="B2" t="s">
        <v>23</v>
      </c>
      <c r="C2" t="s">
        <v>24</v>
      </c>
      <c r="D2" t="s">
        <v>25</v>
      </c>
      <c r="E2" t="s">
        <v>26</v>
      </c>
    </row>
    <row r="3" spans="1:5" x14ac:dyDescent="0.15">
      <c r="A3">
        <v>0</v>
      </c>
      <c r="B3">
        <v>1</v>
      </c>
      <c r="C3">
        <v>1</v>
      </c>
      <c r="D3">
        <v>1</v>
      </c>
      <c r="E3">
        <v>1</v>
      </c>
    </row>
    <row r="4" spans="1:5" x14ac:dyDescent="0.15">
      <c r="A4">
        <v>0.05</v>
      </c>
      <c r="B4">
        <v>0.98399999999999999</v>
      </c>
      <c r="C4">
        <v>0.97399999999999998</v>
      </c>
      <c r="D4">
        <v>0.97699999999999998</v>
      </c>
      <c r="E4">
        <v>0.96599999999999997</v>
      </c>
    </row>
    <row r="5" spans="1:5" x14ac:dyDescent="0.15">
      <c r="A5">
        <v>0.1</v>
      </c>
      <c r="B5">
        <v>0.93799999999999994</v>
      </c>
      <c r="C5">
        <v>0.90200000000000002</v>
      </c>
      <c r="D5">
        <v>0.91200000000000003</v>
      </c>
      <c r="E5">
        <v>0.873</v>
      </c>
    </row>
    <row r="6" spans="1:5" x14ac:dyDescent="0.15">
      <c r="A6">
        <v>0.15</v>
      </c>
      <c r="B6">
        <v>0.86699999999999999</v>
      </c>
      <c r="C6">
        <v>0.79700000000000004</v>
      </c>
      <c r="D6">
        <v>0.81299999999999994</v>
      </c>
      <c r="E6">
        <v>0.74299999999999999</v>
      </c>
    </row>
    <row r="7" spans="1:5" x14ac:dyDescent="0.15">
      <c r="A7">
        <v>0.2</v>
      </c>
      <c r="B7">
        <v>0.77600000000000002</v>
      </c>
      <c r="C7">
        <v>0.67500000000000004</v>
      </c>
      <c r="D7">
        <v>0.69299999999999995</v>
      </c>
      <c r="E7">
        <v>0.60099999999999998</v>
      </c>
    </row>
    <row r="8" spans="1:5" x14ac:dyDescent="0.15">
      <c r="A8">
        <v>0.25</v>
      </c>
      <c r="B8">
        <v>0.67300000000000004</v>
      </c>
      <c r="C8">
        <v>0.55300000000000005</v>
      </c>
      <c r="D8">
        <v>0.56599999999999995</v>
      </c>
      <c r="E8">
        <v>0.47099999999999997</v>
      </c>
    </row>
    <row r="9" spans="1:5" x14ac:dyDescent="0.15">
      <c r="A9">
        <v>0.3</v>
      </c>
      <c r="B9">
        <v>0.56699999999999995</v>
      </c>
      <c r="C9">
        <v>0.44500000000000001</v>
      </c>
      <c r="D9">
        <v>0.44400000000000001</v>
      </c>
      <c r="E9">
        <v>0.36499999999999999</v>
      </c>
    </row>
    <row r="10" spans="1:5" x14ac:dyDescent="0.15">
      <c r="A10">
        <v>0.35</v>
      </c>
      <c r="B10">
        <v>0.46400000000000002</v>
      </c>
      <c r="C10">
        <v>0.35699999999999998</v>
      </c>
      <c r="D10">
        <v>0.33600000000000002</v>
      </c>
      <c r="E10">
        <v>0.28499999999999998</v>
      </c>
    </row>
    <row r="11" spans="1:5" x14ac:dyDescent="0.15">
      <c r="A11">
        <v>0.4</v>
      </c>
      <c r="B11">
        <v>0.371</v>
      </c>
      <c r="C11">
        <v>0.28999999999999998</v>
      </c>
      <c r="D11">
        <v>0.249</v>
      </c>
      <c r="E11">
        <v>0.22700000000000001</v>
      </c>
    </row>
    <row r="12" spans="1:5" x14ac:dyDescent="0.15">
      <c r="A12">
        <v>0.45</v>
      </c>
      <c r="B12">
        <v>0.29099999999999998</v>
      </c>
      <c r="C12">
        <v>0.24</v>
      </c>
      <c r="D12">
        <v>0.182</v>
      </c>
      <c r="E12">
        <v>0.183</v>
      </c>
    </row>
    <row r="13" spans="1:5" x14ac:dyDescent="0.15">
      <c r="A13">
        <v>0.5</v>
      </c>
      <c r="B13">
        <v>0.22700000000000001</v>
      </c>
      <c r="C13">
        <v>0.2</v>
      </c>
      <c r="D13">
        <v>0.13300000000000001</v>
      </c>
      <c r="E13">
        <v>0.14699999999999999</v>
      </c>
    </row>
    <row r="14" spans="1:5" x14ac:dyDescent="0.15">
      <c r="A14">
        <v>0.55000000000000004</v>
      </c>
      <c r="B14">
        <v>0.17699999999999999</v>
      </c>
      <c r="C14">
        <v>0.16600000000000001</v>
      </c>
      <c r="D14">
        <v>9.9000000000000005E-2</v>
      </c>
      <c r="E14">
        <v>0.115</v>
      </c>
    </row>
    <row r="15" spans="1:5" x14ac:dyDescent="0.15">
      <c r="A15">
        <v>0.6</v>
      </c>
      <c r="B15">
        <v>0.14000000000000001</v>
      </c>
      <c r="C15">
        <v>0.13400000000000001</v>
      </c>
      <c r="D15">
        <v>7.4999999999999997E-2</v>
      </c>
      <c r="E15">
        <v>8.7999999999999995E-2</v>
      </c>
    </row>
    <row r="16" spans="1:5" x14ac:dyDescent="0.15">
      <c r="A16">
        <v>0.65</v>
      </c>
      <c r="B16">
        <v>0.112</v>
      </c>
      <c r="C16">
        <v>0.105</v>
      </c>
      <c r="D16">
        <v>5.5E-2</v>
      </c>
      <c r="E16">
        <v>6.5000000000000002E-2</v>
      </c>
    </row>
    <row r="17" spans="1:5" x14ac:dyDescent="0.15">
      <c r="A17">
        <v>0.7</v>
      </c>
      <c r="B17">
        <v>9.0999999999999998E-2</v>
      </c>
      <c r="C17">
        <v>0.08</v>
      </c>
      <c r="D17">
        <v>3.9E-2</v>
      </c>
      <c r="E17">
        <v>4.7E-2</v>
      </c>
    </row>
    <row r="18" spans="1:5" x14ac:dyDescent="0.15">
      <c r="A18">
        <v>0.75</v>
      </c>
      <c r="B18">
        <v>7.1999999999999995E-2</v>
      </c>
      <c r="C18">
        <v>0.06</v>
      </c>
      <c r="D18">
        <v>2.5999999999999999E-2</v>
      </c>
      <c r="E18">
        <v>3.4000000000000002E-2</v>
      </c>
    </row>
    <row r="19" spans="1:5" x14ac:dyDescent="0.15">
      <c r="A19">
        <v>0.8</v>
      </c>
      <c r="B19">
        <v>5.6000000000000001E-2</v>
      </c>
      <c r="C19">
        <v>4.5999999999999999E-2</v>
      </c>
      <c r="D19">
        <v>1.6E-2</v>
      </c>
      <c r="E19">
        <v>2.5000000000000001E-2</v>
      </c>
    </row>
    <row r="20" spans="1:5" x14ac:dyDescent="0.15">
      <c r="A20">
        <v>0.85</v>
      </c>
      <c r="B20">
        <v>4.1000000000000002E-2</v>
      </c>
      <c r="C20">
        <v>3.7999999999999999E-2</v>
      </c>
      <c r="D20">
        <v>1.0999999999999999E-2</v>
      </c>
      <c r="E20">
        <v>1.7999999999999999E-2</v>
      </c>
    </row>
    <row r="21" spans="1:5" x14ac:dyDescent="0.15">
      <c r="A21">
        <v>0.9</v>
      </c>
      <c r="B21">
        <v>2.9000000000000001E-2</v>
      </c>
      <c r="C21">
        <v>3.4000000000000002E-2</v>
      </c>
      <c r="D21">
        <v>1.2E-2</v>
      </c>
      <c r="E21">
        <v>1.2E-2</v>
      </c>
    </row>
    <row r="22" spans="1:5" x14ac:dyDescent="0.15">
      <c r="A22">
        <v>0.95</v>
      </c>
      <c r="B22">
        <v>2.1999999999999999E-2</v>
      </c>
      <c r="C22">
        <v>3.1E-2</v>
      </c>
      <c r="D22">
        <v>1.4999999999999999E-2</v>
      </c>
      <c r="E22">
        <v>0.01</v>
      </c>
    </row>
    <row r="23" spans="1:5" x14ac:dyDescent="0.15">
      <c r="A23">
        <v>1</v>
      </c>
      <c r="B23">
        <v>1.7000000000000001E-2</v>
      </c>
      <c r="C23">
        <v>2.7E-2</v>
      </c>
      <c r="D23">
        <v>1.6E-2</v>
      </c>
      <c r="E23">
        <v>1.4E-2</v>
      </c>
    </row>
    <row r="24" spans="1:5" x14ac:dyDescent="0.15">
      <c r="A24">
        <v>1.05</v>
      </c>
      <c r="B24">
        <v>1.4E-2</v>
      </c>
      <c r="C24">
        <v>2.1000000000000001E-2</v>
      </c>
      <c r="D24">
        <v>1.4E-2</v>
      </c>
      <c r="E24">
        <v>1.9E-2</v>
      </c>
    </row>
    <row r="25" spans="1:5" x14ac:dyDescent="0.15">
      <c r="A25">
        <v>1.1000000000000001</v>
      </c>
      <c r="B25">
        <v>1.2999999999999999E-2</v>
      </c>
      <c r="C25">
        <v>1.4999999999999999E-2</v>
      </c>
      <c r="D25">
        <v>0.01</v>
      </c>
      <c r="E25">
        <v>2.1000000000000001E-2</v>
      </c>
    </row>
    <row r="26" spans="1:5" x14ac:dyDescent="0.15">
      <c r="A26">
        <v>1.1499999999999999</v>
      </c>
      <c r="B26">
        <v>1.7000000000000001E-2</v>
      </c>
      <c r="C26">
        <v>1.2999999999999999E-2</v>
      </c>
      <c r="D26">
        <v>6.0000000000000001E-3</v>
      </c>
      <c r="E26">
        <v>0.02</v>
      </c>
    </row>
    <row r="27" spans="1:5" x14ac:dyDescent="0.15">
      <c r="A27">
        <v>1.2</v>
      </c>
      <c r="B27">
        <v>2.1999999999999999E-2</v>
      </c>
      <c r="C27">
        <v>1.6E-2</v>
      </c>
      <c r="D27">
        <v>6.0000000000000001E-3</v>
      </c>
      <c r="E27">
        <v>1.4999999999999999E-2</v>
      </c>
    </row>
    <row r="28" spans="1:5" x14ac:dyDescent="0.15">
      <c r="A28">
        <v>1.25</v>
      </c>
      <c r="B28">
        <v>2.7E-2</v>
      </c>
      <c r="C28">
        <v>2.3E-2</v>
      </c>
      <c r="D28">
        <v>1.4999999999999999E-2</v>
      </c>
      <c r="E28">
        <v>1.0999999999999999E-2</v>
      </c>
    </row>
    <row r="29" spans="1:5" x14ac:dyDescent="0.15">
      <c r="A29">
        <v>1.3</v>
      </c>
      <c r="B29">
        <v>3.2000000000000001E-2</v>
      </c>
      <c r="C29">
        <v>0.03</v>
      </c>
      <c r="D29">
        <v>2.8000000000000001E-2</v>
      </c>
      <c r="E29">
        <v>1.2999999999999999E-2</v>
      </c>
    </row>
    <row r="30" spans="1:5" x14ac:dyDescent="0.15">
      <c r="A30">
        <v>1.35</v>
      </c>
      <c r="B30">
        <v>4.2000000000000003E-2</v>
      </c>
      <c r="C30">
        <v>3.5999999999999997E-2</v>
      </c>
      <c r="D30">
        <v>0.04</v>
      </c>
      <c r="E30">
        <v>2.5999999999999999E-2</v>
      </c>
    </row>
    <row r="31" spans="1:5" x14ac:dyDescent="0.15">
      <c r="A31">
        <v>1.4</v>
      </c>
      <c r="B31">
        <v>5.0999999999999997E-2</v>
      </c>
      <c r="C31">
        <v>0.04</v>
      </c>
      <c r="D31">
        <v>4.4999999999999998E-2</v>
      </c>
      <c r="E31">
        <v>3.7999999999999999E-2</v>
      </c>
    </row>
    <row r="32" spans="1:5" x14ac:dyDescent="0.15">
      <c r="A32">
        <v>1.45</v>
      </c>
      <c r="B32">
        <v>5.2999999999999999E-2</v>
      </c>
      <c r="C32">
        <v>3.6999999999999998E-2</v>
      </c>
      <c r="D32">
        <v>4.1000000000000002E-2</v>
      </c>
      <c r="E32">
        <v>4.1000000000000002E-2</v>
      </c>
    </row>
    <row r="33" spans="1:5" x14ac:dyDescent="0.15">
      <c r="A33">
        <v>1.5</v>
      </c>
      <c r="B33">
        <v>4.5999999999999999E-2</v>
      </c>
      <c r="C33">
        <v>2.9000000000000001E-2</v>
      </c>
      <c r="D33">
        <v>0.03</v>
      </c>
      <c r="E33">
        <v>3.1E-2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D14A5-702A-4E2C-90E7-8C1BF70AC7E6}">
  <dimension ref="A1:E33"/>
  <sheetViews>
    <sheetView tabSelected="1" workbookViewId="0">
      <selection activeCell="J48" sqref="J48"/>
    </sheetView>
  </sheetViews>
  <sheetFormatPr defaultRowHeight="13.5" x14ac:dyDescent="0.15"/>
  <sheetData>
    <row r="1" spans="1:5" x14ac:dyDescent="0.15">
      <c r="A1" t="s">
        <v>28</v>
      </c>
    </row>
    <row r="2" spans="1:5" x14ac:dyDescent="0.15">
      <c r="A2" t="s">
        <v>1</v>
      </c>
      <c r="B2" t="s">
        <v>23</v>
      </c>
      <c r="C2" t="s">
        <v>24</v>
      </c>
      <c r="D2" t="s">
        <v>25</v>
      </c>
      <c r="E2" t="s">
        <v>26</v>
      </c>
    </row>
    <row r="3" spans="1:5" x14ac:dyDescent="0.15">
      <c r="A3">
        <v>0</v>
      </c>
      <c r="B3">
        <v>1</v>
      </c>
      <c r="C3">
        <v>1</v>
      </c>
      <c r="D3">
        <v>1</v>
      </c>
      <c r="E3">
        <v>1</v>
      </c>
    </row>
    <row r="4" spans="1:5" x14ac:dyDescent="0.15">
      <c r="A4">
        <v>0.05</v>
      </c>
      <c r="B4">
        <v>0.98099999999999998</v>
      </c>
      <c r="C4">
        <v>0.97799999999999998</v>
      </c>
      <c r="D4">
        <v>0.97599999999999998</v>
      </c>
      <c r="E4">
        <v>0.97399999999999998</v>
      </c>
    </row>
    <row r="5" spans="1:5" x14ac:dyDescent="0.15">
      <c r="A5">
        <v>0.1</v>
      </c>
      <c r="B5">
        <v>0.92800000000000005</v>
      </c>
      <c r="C5">
        <v>0.91500000000000004</v>
      </c>
      <c r="D5">
        <v>0.91</v>
      </c>
      <c r="E5">
        <v>0.90100000000000002</v>
      </c>
    </row>
    <row r="6" spans="1:5" x14ac:dyDescent="0.15">
      <c r="A6">
        <v>0.15</v>
      </c>
      <c r="B6">
        <v>0.84699999999999998</v>
      </c>
      <c r="C6">
        <v>0.82399999999999995</v>
      </c>
      <c r="D6">
        <v>0.81100000000000005</v>
      </c>
      <c r="E6">
        <v>0.79600000000000004</v>
      </c>
    </row>
    <row r="7" spans="1:5" x14ac:dyDescent="0.15">
      <c r="A7">
        <v>0.2</v>
      </c>
      <c r="B7">
        <v>0.748</v>
      </c>
      <c r="C7">
        <v>0.71899999999999997</v>
      </c>
      <c r="D7">
        <v>0.69299999999999995</v>
      </c>
      <c r="E7">
        <v>0.67700000000000005</v>
      </c>
    </row>
    <row r="8" spans="1:5" x14ac:dyDescent="0.15">
      <c r="A8">
        <v>0.25</v>
      </c>
      <c r="B8">
        <v>0.64100000000000001</v>
      </c>
      <c r="C8">
        <v>0.61499999999999999</v>
      </c>
      <c r="D8">
        <v>0.57199999999999995</v>
      </c>
      <c r="E8">
        <v>0.56200000000000006</v>
      </c>
    </row>
    <row r="9" spans="1:5" x14ac:dyDescent="0.15">
      <c r="A9">
        <v>0.3</v>
      </c>
      <c r="B9">
        <v>0.53600000000000003</v>
      </c>
      <c r="C9">
        <v>0.52</v>
      </c>
      <c r="D9">
        <v>0.45800000000000002</v>
      </c>
      <c r="E9">
        <v>0.45900000000000002</v>
      </c>
    </row>
    <row r="10" spans="1:5" x14ac:dyDescent="0.15">
      <c r="A10">
        <v>0.35</v>
      </c>
      <c r="B10">
        <v>0.441</v>
      </c>
      <c r="C10">
        <v>0.439</v>
      </c>
      <c r="D10">
        <v>0.36099999999999999</v>
      </c>
      <c r="E10">
        <v>0.373</v>
      </c>
    </row>
    <row r="11" spans="1:5" x14ac:dyDescent="0.15">
      <c r="A11">
        <v>0.4</v>
      </c>
      <c r="B11">
        <v>0.35799999999999998</v>
      </c>
      <c r="C11">
        <v>0.36799999999999999</v>
      </c>
      <c r="D11">
        <v>0.28199999999999997</v>
      </c>
      <c r="E11">
        <v>0.30099999999999999</v>
      </c>
    </row>
    <row r="12" spans="1:5" x14ac:dyDescent="0.15">
      <c r="A12">
        <v>0.45</v>
      </c>
      <c r="B12">
        <v>0.28999999999999998</v>
      </c>
      <c r="C12">
        <v>0.30599999999999999</v>
      </c>
      <c r="D12">
        <v>0.219</v>
      </c>
      <c r="E12">
        <v>0.23899999999999999</v>
      </c>
    </row>
    <row r="13" spans="1:5" x14ac:dyDescent="0.15">
      <c r="A13">
        <v>0.5</v>
      </c>
      <c r="B13">
        <v>0.23400000000000001</v>
      </c>
      <c r="C13">
        <v>0.249</v>
      </c>
      <c r="D13">
        <v>0.17</v>
      </c>
      <c r="E13">
        <v>0.184</v>
      </c>
    </row>
    <row r="14" spans="1:5" x14ac:dyDescent="0.15">
      <c r="A14">
        <v>0.55000000000000004</v>
      </c>
      <c r="B14">
        <v>0.187</v>
      </c>
      <c r="C14">
        <v>0.19600000000000001</v>
      </c>
      <c r="D14">
        <v>0.13100000000000001</v>
      </c>
      <c r="E14">
        <v>0.13700000000000001</v>
      </c>
    </row>
    <row r="15" spans="1:5" x14ac:dyDescent="0.15">
      <c r="A15">
        <v>0.6</v>
      </c>
      <c r="B15">
        <v>0.14799999999999999</v>
      </c>
      <c r="C15">
        <v>0.15</v>
      </c>
      <c r="D15">
        <v>9.9000000000000005E-2</v>
      </c>
      <c r="E15">
        <v>0.1</v>
      </c>
    </row>
    <row r="16" spans="1:5" x14ac:dyDescent="0.15">
      <c r="A16">
        <v>0.65</v>
      </c>
      <c r="B16">
        <v>0.114</v>
      </c>
      <c r="C16">
        <v>0.113</v>
      </c>
      <c r="D16">
        <v>7.2999999999999995E-2</v>
      </c>
      <c r="E16">
        <v>7.2999999999999995E-2</v>
      </c>
    </row>
    <row r="17" spans="1:5" x14ac:dyDescent="0.15">
      <c r="A17">
        <v>0.7</v>
      </c>
      <c r="B17">
        <v>8.5999999999999993E-2</v>
      </c>
      <c r="C17">
        <v>8.5000000000000006E-2</v>
      </c>
      <c r="D17">
        <v>5.2999999999999999E-2</v>
      </c>
      <c r="E17">
        <v>5.5E-2</v>
      </c>
    </row>
    <row r="18" spans="1:5" x14ac:dyDescent="0.15">
      <c r="A18">
        <v>0.75</v>
      </c>
      <c r="B18">
        <v>6.2E-2</v>
      </c>
      <c r="C18">
        <v>6.6000000000000003E-2</v>
      </c>
      <c r="D18">
        <v>0.04</v>
      </c>
      <c r="E18">
        <v>4.2999999999999997E-2</v>
      </c>
    </row>
    <row r="19" spans="1:5" x14ac:dyDescent="0.15">
      <c r="A19">
        <v>0.8</v>
      </c>
      <c r="B19">
        <v>4.3999999999999997E-2</v>
      </c>
      <c r="C19">
        <v>5.0999999999999997E-2</v>
      </c>
      <c r="D19">
        <v>3.1E-2</v>
      </c>
      <c r="E19">
        <v>3.4000000000000002E-2</v>
      </c>
    </row>
    <row r="20" spans="1:5" x14ac:dyDescent="0.15">
      <c r="A20">
        <v>0.85</v>
      </c>
      <c r="B20">
        <v>3.1E-2</v>
      </c>
      <c r="C20">
        <v>3.6999999999999998E-2</v>
      </c>
      <c r="D20">
        <v>2.5000000000000001E-2</v>
      </c>
      <c r="E20">
        <v>2.4E-2</v>
      </c>
    </row>
    <row r="21" spans="1:5" x14ac:dyDescent="0.15">
      <c r="A21">
        <v>0.9</v>
      </c>
      <c r="B21">
        <v>2.1999999999999999E-2</v>
      </c>
      <c r="C21">
        <v>2.5999999999999999E-2</v>
      </c>
      <c r="D21">
        <v>0.02</v>
      </c>
      <c r="E21">
        <v>1.6E-2</v>
      </c>
    </row>
    <row r="22" spans="1:5" x14ac:dyDescent="0.15">
      <c r="A22">
        <v>0.95</v>
      </c>
      <c r="B22">
        <v>1.6E-2</v>
      </c>
      <c r="C22">
        <v>1.9E-2</v>
      </c>
      <c r="D22">
        <v>1.7000000000000001E-2</v>
      </c>
      <c r="E22">
        <v>1.4999999999999999E-2</v>
      </c>
    </row>
    <row r="23" spans="1:5" x14ac:dyDescent="0.15">
      <c r="A23">
        <v>1</v>
      </c>
      <c r="B23">
        <v>1.2E-2</v>
      </c>
      <c r="C23">
        <v>1.9E-2</v>
      </c>
      <c r="D23">
        <v>1.7000000000000001E-2</v>
      </c>
      <c r="E23">
        <v>1.6E-2</v>
      </c>
    </row>
    <row r="24" spans="1:5" x14ac:dyDescent="0.15">
      <c r="A24">
        <v>1.05</v>
      </c>
      <c r="B24">
        <v>1.2999999999999999E-2</v>
      </c>
      <c r="C24">
        <v>1.7999999999999999E-2</v>
      </c>
      <c r="D24">
        <v>1.7000000000000001E-2</v>
      </c>
      <c r="E24">
        <v>1.4999999999999999E-2</v>
      </c>
    </row>
    <row r="25" spans="1:5" x14ac:dyDescent="0.15">
      <c r="A25">
        <v>1.1000000000000001</v>
      </c>
      <c r="B25">
        <v>1.6E-2</v>
      </c>
      <c r="C25">
        <v>1.2E-2</v>
      </c>
      <c r="D25">
        <v>1.4999999999999999E-2</v>
      </c>
      <c r="E25">
        <v>7.0000000000000001E-3</v>
      </c>
    </row>
    <row r="26" spans="1:5" x14ac:dyDescent="0.15">
      <c r="A26">
        <v>1.1499999999999999</v>
      </c>
      <c r="B26">
        <v>0.02</v>
      </c>
      <c r="C26">
        <v>0.01</v>
      </c>
      <c r="D26">
        <v>1.2E-2</v>
      </c>
      <c r="E26">
        <v>5.0000000000000001E-3</v>
      </c>
    </row>
    <row r="27" spans="1:5" x14ac:dyDescent="0.15">
      <c r="A27">
        <v>1.2</v>
      </c>
      <c r="B27">
        <v>2.3E-2</v>
      </c>
      <c r="C27">
        <v>2.1000000000000001E-2</v>
      </c>
      <c r="D27">
        <v>2.1000000000000001E-2</v>
      </c>
      <c r="E27">
        <v>0.02</v>
      </c>
    </row>
    <row r="28" spans="1:5" x14ac:dyDescent="0.15">
      <c r="A28">
        <v>1.25</v>
      </c>
      <c r="B28">
        <v>3.1E-2</v>
      </c>
      <c r="C28">
        <v>0.03</v>
      </c>
      <c r="D28">
        <v>3.3000000000000002E-2</v>
      </c>
      <c r="E28">
        <v>3.4000000000000002E-2</v>
      </c>
    </row>
    <row r="29" spans="1:5" x14ac:dyDescent="0.15">
      <c r="A29">
        <v>1.3</v>
      </c>
      <c r="B29">
        <v>3.5999999999999997E-2</v>
      </c>
      <c r="C29">
        <v>3.1E-2</v>
      </c>
      <c r="D29">
        <v>3.5000000000000003E-2</v>
      </c>
      <c r="E29">
        <v>3.5999999999999997E-2</v>
      </c>
    </row>
    <row r="30" spans="1:5" x14ac:dyDescent="0.15">
      <c r="A30">
        <v>1.35</v>
      </c>
      <c r="B30">
        <v>3.5999999999999997E-2</v>
      </c>
      <c r="C30">
        <v>2.9000000000000001E-2</v>
      </c>
      <c r="D30">
        <v>2.8000000000000001E-2</v>
      </c>
      <c r="E30">
        <v>2.8000000000000001E-2</v>
      </c>
    </row>
    <row r="31" spans="1:5" x14ac:dyDescent="0.15">
      <c r="A31">
        <v>1.4</v>
      </c>
      <c r="B31">
        <v>0.03</v>
      </c>
      <c r="C31">
        <v>2.4E-2</v>
      </c>
      <c r="D31">
        <v>1.9E-2</v>
      </c>
      <c r="E31">
        <v>1.9E-2</v>
      </c>
    </row>
    <row r="32" spans="1:5" x14ac:dyDescent="0.15">
      <c r="A32">
        <v>1.45</v>
      </c>
      <c r="B32">
        <v>1.7999999999999999E-2</v>
      </c>
      <c r="C32">
        <v>1.9E-2</v>
      </c>
      <c r="D32">
        <v>1.2E-2</v>
      </c>
      <c r="E32">
        <v>1.2E-2</v>
      </c>
    </row>
    <row r="33" spans="1:5" x14ac:dyDescent="0.15">
      <c r="A33">
        <v>1.5</v>
      </c>
      <c r="B33">
        <v>8.0000000000000002E-3</v>
      </c>
      <c r="C33">
        <v>1.4E-2</v>
      </c>
      <c r="D33">
        <v>8.9999999999999993E-3</v>
      </c>
      <c r="E33">
        <v>8.9999999999999993E-3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NPS FBP average</vt:lpstr>
      <vt:lpstr>NPS FBP+NRS average</vt:lpstr>
      <vt:lpstr>NPS hybrid IR average</vt:lpstr>
      <vt:lpstr>NPS hybrid IR+NRS average</vt:lpstr>
      <vt:lpstr>MTF 100HU</vt:lpstr>
      <vt:lpstr>MTF 340H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hou</dc:creator>
  <cp:lastModifiedBy>Akio Tamura</cp:lastModifiedBy>
  <dcterms:created xsi:type="dcterms:W3CDTF">2017-07-18T08:44:13Z</dcterms:created>
  <dcterms:modified xsi:type="dcterms:W3CDTF">2019-10-20T00:00:48Z</dcterms:modified>
</cp:coreProperties>
</file>